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7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LimaLab4/users/Kochanczyk_Tomasz/e1-e2-e3hect_transthiolation_paper/20240513_figures_ai_png_submission_and_revision/00_Revised/Main_Fig_5/"/>
    </mc:Choice>
  </mc:AlternateContent>
  <xr:revisionPtr revIDLastSave="0" documentId="13_ncr:1_{2D61775B-A4A8-7048-963D-24077535FE51}" xr6:coauthVersionLast="47" xr6:coauthVersionMax="47" xr10:uidLastSave="{00000000-0000-0000-0000-000000000000}"/>
  <bookViews>
    <workbookView xWindow="22180" yWindow="4640" windowWidth="26060" windowHeight="24160" xr2:uid="{0553D5C5-9AD1-574D-82C0-3E1762835FF1}"/>
  </bookViews>
  <sheets>
    <sheet name="Fig 5c" sheetId="7" r:id="rId1"/>
    <sheet name="Fig 5d" sheetId="8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49" i="8" l="1"/>
  <c r="J50" i="8"/>
  <c r="J51" i="8"/>
  <c r="J52" i="8"/>
  <c r="J48" i="8"/>
  <c r="H49" i="8"/>
  <c r="H50" i="8"/>
  <c r="H51" i="8"/>
  <c r="H52" i="8"/>
  <c r="H48" i="8"/>
  <c r="F49" i="8"/>
  <c r="F50" i="8"/>
  <c r="F51" i="8"/>
  <c r="F52" i="8"/>
  <c r="F48" i="8"/>
  <c r="J39" i="8"/>
  <c r="J40" i="8"/>
  <c r="J41" i="8"/>
  <c r="J42" i="8"/>
  <c r="J43" i="8"/>
  <c r="J38" i="8"/>
  <c r="H39" i="8"/>
  <c r="H40" i="8"/>
  <c r="H41" i="8"/>
  <c r="H42" i="8"/>
  <c r="H43" i="8"/>
  <c r="H38" i="8"/>
  <c r="F39" i="8"/>
  <c r="F40" i="8"/>
  <c r="F41" i="8"/>
  <c r="F42" i="8"/>
  <c r="F43" i="8"/>
  <c r="F38" i="8"/>
  <c r="J29" i="8" l="1"/>
  <c r="J30" i="8"/>
  <c r="J31" i="8"/>
  <c r="J32" i="8"/>
  <c r="J33" i="8"/>
  <c r="J28" i="8"/>
  <c r="H29" i="8"/>
  <c r="H30" i="8"/>
  <c r="H31" i="8"/>
  <c r="H32" i="8"/>
  <c r="H33" i="8"/>
  <c r="H28" i="8"/>
  <c r="F29" i="8"/>
  <c r="F30" i="8"/>
  <c r="F31" i="8"/>
  <c r="F32" i="8"/>
  <c r="F33" i="8"/>
  <c r="F28" i="8"/>
  <c r="F38" i="7" l="1"/>
  <c r="H38" i="7"/>
  <c r="J38" i="7"/>
  <c r="F39" i="7"/>
  <c r="H39" i="7"/>
  <c r="J39" i="7"/>
  <c r="F40" i="7"/>
  <c r="H40" i="7"/>
  <c r="J40" i="7"/>
  <c r="F41" i="7"/>
  <c r="H41" i="7"/>
  <c r="J41" i="7"/>
  <c r="F42" i="7"/>
  <c r="H42" i="7"/>
  <c r="J42" i="7"/>
  <c r="F43" i="7"/>
  <c r="H43" i="7"/>
  <c r="J43" i="7"/>
  <c r="F44" i="7"/>
  <c r="H44" i="7"/>
  <c r="J44" i="7"/>
  <c r="F45" i="7"/>
  <c r="H45" i="7"/>
  <c r="J45" i="7"/>
  <c r="F50" i="7"/>
  <c r="H50" i="7"/>
  <c r="J50" i="7"/>
  <c r="F51" i="7"/>
  <c r="H51" i="7"/>
  <c r="J51" i="7"/>
  <c r="F52" i="7"/>
  <c r="H52" i="7"/>
  <c r="J52" i="7"/>
  <c r="F53" i="7"/>
  <c r="H53" i="7"/>
  <c r="J53" i="7"/>
  <c r="F54" i="7"/>
  <c r="H54" i="7"/>
  <c r="J54" i="7"/>
  <c r="F55" i="7"/>
  <c r="H55" i="7"/>
  <c r="J55" i="7"/>
  <c r="F56" i="7"/>
  <c r="H56" i="7"/>
  <c r="J56" i="7"/>
  <c r="F57" i="7"/>
  <c r="H57" i="7"/>
  <c r="J57" i="7"/>
  <c r="J65" i="7"/>
  <c r="H65" i="7"/>
  <c r="F65" i="7"/>
  <c r="J64" i="7"/>
  <c r="H64" i="7"/>
  <c r="F64" i="7"/>
  <c r="J63" i="7"/>
  <c r="H63" i="7"/>
  <c r="F63" i="7"/>
  <c r="J62" i="7"/>
  <c r="H62" i="7"/>
  <c r="F62" i="7"/>
</calcChain>
</file>

<file path=xl/sharedStrings.xml><?xml version="1.0" encoding="utf-8"?>
<sst xmlns="http://schemas.openxmlformats.org/spreadsheetml/2006/main" count="190" uniqueCount="49">
  <si>
    <t>WT</t>
  </si>
  <si>
    <t>E2 variant:</t>
  </si>
  <si>
    <t>R90D</t>
  </si>
  <si>
    <t>R90A</t>
  </si>
  <si>
    <t>S108F</t>
  </si>
  <si>
    <t>S108A</t>
  </si>
  <si>
    <t>S105A</t>
  </si>
  <si>
    <t>S105F</t>
  </si>
  <si>
    <t>K101A</t>
  </si>
  <si>
    <t>L97D</t>
  </si>
  <si>
    <t>L97A</t>
  </si>
  <si>
    <t>L119A</t>
  </si>
  <si>
    <t>S83A</t>
  </si>
  <si>
    <t>N81A</t>
  </si>
  <si>
    <t>Q92A</t>
  </si>
  <si>
    <t>D91A</t>
  </si>
  <si>
    <t>Normalised E1-E2 Ub transfer at 30 s. (gain or loss of activity relative to to WT)</t>
  </si>
  <si>
    <r>
      <t>Normalised E2-E3</t>
    </r>
    <r>
      <rPr>
        <b/>
        <vertAlign val="superscript"/>
        <sz val="10"/>
        <color theme="1"/>
        <rFont val="Arial"/>
        <family val="2"/>
      </rPr>
      <t>HECT</t>
    </r>
    <r>
      <rPr>
        <b/>
        <sz val="10"/>
        <color theme="1"/>
        <rFont val="Arial"/>
        <family val="2"/>
      </rPr>
      <t xml:space="preserve"> Ub transfer at 15 s. (gain or loss of activity relative to to WT)</t>
    </r>
  </si>
  <si>
    <t xml:space="preserve">P-value from two-tailed unpaired t-test (compared to WT) </t>
  </si>
  <si>
    <t>&lt;0.00000000000001</t>
  </si>
  <si>
    <t>Plotted values</t>
  </si>
  <si>
    <t>Replicate 1</t>
  </si>
  <si>
    <t>Replicate 2</t>
  </si>
  <si>
    <t>Replicate 3</t>
  </si>
  <si>
    <t>E2 variant</t>
  </si>
  <si>
    <t>Band</t>
  </si>
  <si>
    <t xml:space="preserve">Band Volume </t>
  </si>
  <si>
    <t>Normalised</t>
  </si>
  <si>
    <t>E2~Ub</t>
  </si>
  <si>
    <t>Calculations</t>
  </si>
  <si>
    <t>Lane / Sample</t>
  </si>
  <si>
    <r>
      <t>E2~Ub + E3</t>
    </r>
    <r>
      <rPr>
        <vertAlign val="superscript"/>
        <sz val="10"/>
        <color theme="1"/>
        <rFont val="Arial"/>
        <family val="2"/>
      </rPr>
      <t>HECT</t>
    </r>
  </si>
  <si>
    <r>
      <t>E3</t>
    </r>
    <r>
      <rPr>
        <b/>
        <vertAlign val="superscript"/>
        <sz val="10"/>
        <color theme="1"/>
        <rFont val="Arial"/>
        <family val="2"/>
      </rPr>
      <t>HECT</t>
    </r>
    <r>
      <rPr>
        <b/>
        <sz val="10"/>
        <color theme="1"/>
        <rFont val="Arial"/>
        <family val="2"/>
      </rPr>
      <t>~Ub</t>
    </r>
  </si>
  <si>
    <r>
      <t>E2 L97A~Ub + E3</t>
    </r>
    <r>
      <rPr>
        <vertAlign val="superscript"/>
        <sz val="10"/>
        <color theme="1"/>
        <rFont val="Arial"/>
        <family val="2"/>
      </rPr>
      <t>HECT</t>
    </r>
  </si>
  <si>
    <r>
      <t>E2 L97D~Ub + E3</t>
    </r>
    <r>
      <rPr>
        <vertAlign val="superscript"/>
        <sz val="10"/>
        <color theme="1"/>
        <rFont val="Arial"/>
        <family val="2"/>
      </rPr>
      <t>HECT</t>
    </r>
  </si>
  <si>
    <r>
      <t>E2 K101A~Ub + E3</t>
    </r>
    <r>
      <rPr>
        <vertAlign val="superscript"/>
        <sz val="10"/>
        <color theme="1"/>
        <rFont val="Arial"/>
        <family val="2"/>
      </rPr>
      <t>HECT</t>
    </r>
  </si>
  <si>
    <r>
      <t>E2 S105A~Ub + E3</t>
    </r>
    <r>
      <rPr>
        <vertAlign val="superscript"/>
        <sz val="10"/>
        <color theme="1"/>
        <rFont val="Arial"/>
        <family val="2"/>
      </rPr>
      <t>HECT</t>
    </r>
  </si>
  <si>
    <r>
      <t>E2 S105F~Ub + E3</t>
    </r>
    <r>
      <rPr>
        <vertAlign val="superscript"/>
        <sz val="10"/>
        <color theme="1"/>
        <rFont val="Arial"/>
        <family val="2"/>
      </rPr>
      <t>HECT</t>
    </r>
  </si>
  <si>
    <r>
      <t>E2 S108A~Ub + E3</t>
    </r>
    <r>
      <rPr>
        <vertAlign val="superscript"/>
        <sz val="10"/>
        <color theme="1"/>
        <rFont val="Arial"/>
        <family val="2"/>
      </rPr>
      <t>HECT</t>
    </r>
  </si>
  <si>
    <r>
      <t>E2 S108F~Ub + E3</t>
    </r>
    <r>
      <rPr>
        <vertAlign val="superscript"/>
        <sz val="10"/>
        <color theme="1"/>
        <rFont val="Arial"/>
        <family val="2"/>
      </rPr>
      <t>HECT</t>
    </r>
  </si>
  <si>
    <r>
      <t>E2 N81A~Ub + E3</t>
    </r>
    <r>
      <rPr>
        <vertAlign val="superscript"/>
        <sz val="10"/>
        <color theme="1"/>
        <rFont val="Arial"/>
        <family val="2"/>
      </rPr>
      <t>HECT</t>
    </r>
  </si>
  <si>
    <r>
      <t>E2 S83A~Ub + E3</t>
    </r>
    <r>
      <rPr>
        <vertAlign val="superscript"/>
        <sz val="10"/>
        <color theme="1"/>
        <rFont val="Arial"/>
        <family val="2"/>
      </rPr>
      <t>HECT</t>
    </r>
  </si>
  <si>
    <r>
      <t>E2 L119A~Ub + E3</t>
    </r>
    <r>
      <rPr>
        <vertAlign val="superscript"/>
        <sz val="10"/>
        <color theme="1"/>
        <rFont val="Arial"/>
        <family val="2"/>
      </rPr>
      <t>HECT</t>
    </r>
  </si>
  <si>
    <r>
      <t>E2 R90A~Ub + E3</t>
    </r>
    <r>
      <rPr>
        <vertAlign val="superscript"/>
        <sz val="10"/>
        <color theme="1"/>
        <rFont val="Arial"/>
        <family val="2"/>
      </rPr>
      <t>HECT</t>
    </r>
  </si>
  <si>
    <r>
      <t>E2 R90D~Ub + E3</t>
    </r>
    <r>
      <rPr>
        <vertAlign val="superscript"/>
        <sz val="10"/>
        <color theme="1"/>
        <rFont val="Arial"/>
        <family val="2"/>
      </rPr>
      <t>HECT</t>
    </r>
  </si>
  <si>
    <r>
      <t>E2 D91A~Ub + E3</t>
    </r>
    <r>
      <rPr>
        <vertAlign val="superscript"/>
        <sz val="10"/>
        <color theme="1"/>
        <rFont val="Arial"/>
        <family val="2"/>
      </rPr>
      <t>HECT</t>
    </r>
  </si>
  <si>
    <r>
      <t>E2 Q92A~Ub + E3</t>
    </r>
    <r>
      <rPr>
        <vertAlign val="superscript"/>
        <sz val="10"/>
        <color theme="1"/>
        <rFont val="Arial"/>
        <family val="2"/>
      </rPr>
      <t>HECT</t>
    </r>
  </si>
  <si>
    <r>
      <t>In-gel fluorescence for E3</t>
    </r>
    <r>
      <rPr>
        <vertAlign val="superscript"/>
        <sz val="12"/>
        <color theme="1"/>
        <rFont val="Arial"/>
        <family val="2"/>
      </rPr>
      <t>HECT</t>
    </r>
    <r>
      <rPr>
        <sz val="12"/>
        <color theme="1"/>
        <rFont val="Arial"/>
        <family val="2"/>
      </rPr>
      <t>~Ub bands was quantified and background-subtracted using ImageQuant TL 10.2. The obtained band volumes in each replicate were normalised to the wild type (WT) in the replicate.</t>
    </r>
  </si>
  <si>
    <t>In-gel fluorescence for E2~Ub bands was quantified and background-subtracted using ImageQuant TL 8.2.0. The obtained band volumes in each replicate were normalised to the average of the wild type (WT) in the replicat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0"/>
    <numFmt numFmtId="165" formatCode="0.0"/>
    <numFmt numFmtId="166" formatCode="0.000"/>
    <numFmt numFmtId="167" formatCode="0.000000000"/>
  </numFmts>
  <fonts count="17" x14ac:knownFonts="1">
    <font>
      <sz val="12"/>
      <color theme="1"/>
      <name val="Calibri"/>
      <family val="2"/>
      <scheme val="minor"/>
    </font>
    <font>
      <sz val="12"/>
      <color rgb="FF000000"/>
      <name val="Arial"/>
      <family val="2"/>
    </font>
    <font>
      <sz val="12"/>
      <color theme="1"/>
      <name val="Arial"/>
      <family val="2"/>
    </font>
    <font>
      <sz val="16"/>
      <color theme="1"/>
      <name val="Arial"/>
      <family val="2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sz val="10"/>
      <color rgb="FF000000"/>
      <name val="Arial"/>
      <family val="2"/>
    </font>
    <font>
      <b/>
      <vertAlign val="superscript"/>
      <sz val="10"/>
      <color theme="1"/>
      <name val="Arial"/>
      <family val="2"/>
    </font>
    <font>
      <b/>
      <sz val="10"/>
      <color rgb="FF000000"/>
      <name val="Arial"/>
      <family val="2"/>
    </font>
    <font>
      <sz val="10"/>
      <color theme="1"/>
      <name val="Calibri"/>
      <family val="2"/>
      <scheme val="minor"/>
    </font>
    <font>
      <sz val="10"/>
      <name val="Arial"/>
      <family val="2"/>
    </font>
    <font>
      <sz val="9"/>
      <name val="Arial"/>
      <family val="2"/>
    </font>
    <font>
      <sz val="14"/>
      <color theme="1"/>
      <name val="Arial"/>
      <family val="2"/>
    </font>
    <font>
      <b/>
      <sz val="11"/>
      <color theme="1"/>
      <name val="Arial"/>
      <family val="2"/>
    </font>
    <font>
      <b/>
      <sz val="12"/>
      <color theme="1"/>
      <name val="Arial"/>
      <family val="2"/>
    </font>
    <font>
      <vertAlign val="superscript"/>
      <sz val="10"/>
      <color theme="1"/>
      <name val="Arial"/>
      <family val="2"/>
    </font>
    <font>
      <vertAlign val="superscript"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9">
    <border>
      <left/>
      <right/>
      <top/>
      <bottom/>
      <diagonal/>
    </border>
    <border>
      <left/>
      <right/>
      <top/>
      <bottom style="thin">
        <color theme="1"/>
      </bottom>
      <diagonal/>
    </border>
    <border>
      <left style="thin">
        <color theme="1"/>
      </left>
      <right/>
      <top style="thin">
        <color theme="1"/>
      </top>
      <bottom/>
      <diagonal/>
    </border>
    <border>
      <left/>
      <right/>
      <top style="thin">
        <color theme="1"/>
      </top>
      <bottom/>
      <diagonal/>
    </border>
    <border>
      <left/>
      <right style="thin">
        <color theme="1"/>
      </right>
      <top style="thin">
        <color theme="1"/>
      </top>
      <bottom/>
      <diagonal/>
    </border>
    <border>
      <left style="thin">
        <color theme="1"/>
      </left>
      <right/>
      <top/>
      <bottom/>
      <diagonal/>
    </border>
    <border>
      <left/>
      <right style="thin">
        <color theme="1"/>
      </right>
      <top/>
      <bottom/>
      <diagonal/>
    </border>
    <border>
      <left style="thin">
        <color theme="1"/>
      </left>
      <right/>
      <top/>
      <bottom style="thin">
        <color theme="1"/>
      </bottom>
      <diagonal/>
    </border>
    <border>
      <left/>
      <right style="thin">
        <color theme="1"/>
      </right>
      <top/>
      <bottom style="thin">
        <color theme="1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theme="2" tint="-0.249977111117893"/>
      </left>
      <right/>
      <top style="medium">
        <color theme="2" tint="-0.249977111117893"/>
      </top>
      <bottom/>
      <diagonal/>
    </border>
    <border>
      <left/>
      <right/>
      <top style="medium">
        <color theme="2" tint="-0.249977111117893"/>
      </top>
      <bottom/>
      <diagonal/>
    </border>
    <border>
      <left/>
      <right style="medium">
        <color theme="2" tint="-0.249977111117893"/>
      </right>
      <top style="medium">
        <color theme="2" tint="-0.249977111117893"/>
      </top>
      <bottom/>
      <diagonal/>
    </border>
    <border>
      <left style="medium">
        <color theme="2" tint="-0.249977111117893"/>
      </left>
      <right/>
      <top/>
      <bottom/>
      <diagonal/>
    </border>
    <border>
      <left/>
      <right style="medium">
        <color theme="2" tint="-0.249977111117893"/>
      </right>
      <top/>
      <bottom/>
      <diagonal/>
    </border>
    <border>
      <left style="medium">
        <color theme="2" tint="-0.249977111117893"/>
      </left>
      <right/>
      <top/>
      <bottom style="medium">
        <color theme="2" tint="-0.249977111117893"/>
      </bottom>
      <diagonal/>
    </border>
    <border>
      <left/>
      <right/>
      <top/>
      <bottom style="medium">
        <color theme="2" tint="-0.249977111117893"/>
      </bottom>
      <diagonal/>
    </border>
    <border>
      <left/>
      <right style="medium">
        <color theme="2" tint="-0.249977111117893"/>
      </right>
      <top/>
      <bottom style="medium">
        <color theme="2" tint="-0.249977111117893"/>
      </bottom>
      <diagonal/>
    </border>
    <border>
      <left style="thin">
        <color theme="1"/>
      </left>
      <right/>
      <top style="thin">
        <color theme="1"/>
      </top>
      <bottom style="thin">
        <color theme="1"/>
      </bottom>
      <diagonal/>
    </border>
    <border>
      <left/>
      <right style="thin">
        <color theme="1"/>
      </right>
      <top style="thin">
        <color theme="1"/>
      </top>
      <bottom style="thin">
        <color theme="1"/>
      </bottom>
      <diagonal/>
    </border>
    <border>
      <left/>
      <right/>
      <top style="thin">
        <color theme="1"/>
      </top>
      <bottom style="thin">
        <color theme="1"/>
      </bottom>
      <diagonal/>
    </border>
  </borders>
  <cellStyleXfs count="1">
    <xf numFmtId="0" fontId="0" fillId="0" borderId="0"/>
  </cellStyleXfs>
  <cellXfs count="139">
    <xf numFmtId="0" fontId="0" fillId="0" borderId="0" xfId="0"/>
    <xf numFmtId="0" fontId="2" fillId="0" borderId="0" xfId="0" applyFont="1"/>
    <xf numFmtId="0" fontId="5" fillId="0" borderId="0" xfId="0" applyFont="1"/>
    <xf numFmtId="0" fontId="3" fillId="0" borderId="0" xfId="0" applyFont="1"/>
    <xf numFmtId="0" fontId="4" fillId="0" borderId="0" xfId="0" applyFont="1" applyAlignment="1">
      <alignment horizontal="center" vertical="center" wrapText="1"/>
    </xf>
    <xf numFmtId="0" fontId="8" fillId="0" borderId="5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5" fillId="0" borderId="5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6" fillId="0" borderId="5" xfId="0" applyFont="1" applyBorder="1" applyAlignment="1">
      <alignment horizontal="center" vertical="center"/>
    </xf>
    <xf numFmtId="0" fontId="4" fillId="0" borderId="5" xfId="0" applyFont="1" applyBorder="1" applyAlignment="1">
      <alignment horizontal="center" vertical="center" wrapText="1"/>
    </xf>
    <xf numFmtId="0" fontId="5" fillId="0" borderId="7" xfId="0" applyFont="1" applyBorder="1" applyAlignment="1">
      <alignment horizontal="center" vertical="center"/>
    </xf>
    <xf numFmtId="164" fontId="10" fillId="0" borderId="0" xfId="0" applyNumberFormat="1" applyFont="1" applyAlignment="1">
      <alignment horizontal="center" vertical="center"/>
    </xf>
    <xf numFmtId="164" fontId="10" fillId="0" borderId="6" xfId="0" applyNumberFormat="1" applyFont="1" applyBorder="1" applyAlignment="1">
      <alignment horizontal="center" vertical="center"/>
    </xf>
    <xf numFmtId="164" fontId="4" fillId="0" borderId="0" xfId="0" applyNumberFormat="1" applyFont="1" applyAlignment="1">
      <alignment vertical="center" wrapText="1"/>
    </xf>
    <xf numFmtId="164" fontId="5" fillId="0" borderId="0" xfId="0" applyNumberFormat="1" applyFont="1"/>
    <xf numFmtId="164" fontId="5" fillId="0" borderId="6" xfId="0" applyNumberFormat="1" applyFont="1" applyBorder="1"/>
    <xf numFmtId="164" fontId="4" fillId="0" borderId="0" xfId="0" applyNumberFormat="1" applyFont="1" applyAlignment="1">
      <alignment horizontal="center" vertical="center" wrapText="1"/>
    </xf>
    <xf numFmtId="164" fontId="10" fillId="0" borderId="1" xfId="0" applyNumberFormat="1" applyFont="1" applyBorder="1" applyAlignment="1">
      <alignment horizontal="center" vertical="center"/>
    </xf>
    <xf numFmtId="164" fontId="5" fillId="0" borderId="1" xfId="0" applyNumberFormat="1" applyFont="1" applyBorder="1" applyAlignment="1">
      <alignment horizontal="center" vertical="center"/>
    </xf>
    <xf numFmtId="164" fontId="5" fillId="0" borderId="1" xfId="0" applyNumberFormat="1" applyFont="1" applyBorder="1"/>
    <xf numFmtId="164" fontId="5" fillId="0" borderId="8" xfId="0" applyNumberFormat="1" applyFont="1" applyBorder="1"/>
    <xf numFmtId="164" fontId="2" fillId="0" borderId="0" xfId="0" applyNumberFormat="1" applyFont="1" applyAlignment="1">
      <alignment horizontal="center" vertical="center"/>
    </xf>
    <xf numFmtId="164" fontId="2" fillId="0" borderId="0" xfId="0" applyNumberFormat="1" applyFont="1"/>
    <xf numFmtId="0" fontId="4" fillId="0" borderId="6" xfId="0" applyFont="1" applyBorder="1" applyAlignment="1">
      <alignment horizontal="center" vertical="center"/>
    </xf>
    <xf numFmtId="0" fontId="8" fillId="0" borderId="12" xfId="0" applyFont="1" applyBorder="1" applyAlignment="1">
      <alignment horizontal="center" vertical="center"/>
    </xf>
    <xf numFmtId="0" fontId="4" fillId="0" borderId="13" xfId="0" applyFont="1" applyBorder="1" applyAlignment="1">
      <alignment horizontal="center"/>
    </xf>
    <xf numFmtId="164" fontId="10" fillId="0" borderId="13" xfId="0" applyNumberFormat="1" applyFont="1" applyBorder="1" applyAlignment="1">
      <alignment horizontal="center" vertical="center"/>
    </xf>
    <xf numFmtId="164" fontId="5" fillId="0" borderId="13" xfId="0" applyNumberFormat="1" applyFont="1" applyBorder="1"/>
    <xf numFmtId="0" fontId="5" fillId="0" borderId="12" xfId="0" applyFont="1" applyBorder="1" applyAlignment="1">
      <alignment horizontal="center" vertical="center"/>
    </xf>
    <xf numFmtId="0" fontId="6" fillId="0" borderId="12" xfId="0" applyFont="1" applyBorder="1" applyAlignment="1">
      <alignment horizontal="center" vertical="center"/>
    </xf>
    <xf numFmtId="0" fontId="4" fillId="0" borderId="12" xfId="0" applyFont="1" applyBorder="1" applyAlignment="1">
      <alignment horizontal="center" vertical="center" wrapText="1"/>
    </xf>
    <xf numFmtId="0" fontId="4" fillId="0" borderId="14" xfId="0" applyFont="1" applyBorder="1" applyAlignment="1">
      <alignment horizontal="center" vertical="center" wrapText="1"/>
    </xf>
    <xf numFmtId="0" fontId="11" fillId="0" borderId="16" xfId="0" applyFont="1" applyBorder="1" applyAlignment="1">
      <alignment horizontal="center" vertical="center"/>
    </xf>
    <xf numFmtId="0" fontId="11" fillId="0" borderId="17" xfId="0" applyFont="1" applyBorder="1" applyAlignment="1">
      <alignment horizontal="center" vertical="center"/>
    </xf>
    <xf numFmtId="11" fontId="11" fillId="0" borderId="16" xfId="0" applyNumberFormat="1" applyFont="1" applyBorder="1" applyAlignment="1">
      <alignment horizontal="center" vertical="center"/>
    </xf>
    <xf numFmtId="0" fontId="12" fillId="0" borderId="18" xfId="0" applyFont="1" applyBorder="1"/>
    <xf numFmtId="0" fontId="1" fillId="0" borderId="19" xfId="0" applyFont="1" applyBorder="1" applyAlignment="1">
      <alignment horizontal="center" vertical="center"/>
    </xf>
    <xf numFmtId="0" fontId="2" fillId="0" borderId="19" xfId="0" applyFont="1" applyBorder="1" applyAlignment="1">
      <alignment horizontal="center" vertical="center"/>
    </xf>
    <xf numFmtId="0" fontId="2" fillId="0" borderId="19" xfId="0" applyFont="1" applyBorder="1"/>
    <xf numFmtId="0" fontId="2" fillId="0" borderId="20" xfId="0" applyFont="1" applyBorder="1"/>
    <xf numFmtId="0" fontId="5" fillId="0" borderId="21" xfId="0" applyFont="1" applyBorder="1"/>
    <xf numFmtId="0" fontId="6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2" fillId="0" borderId="22" xfId="0" applyFont="1" applyBorder="1"/>
    <xf numFmtId="0" fontId="8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164" fontId="5" fillId="0" borderId="0" xfId="0" applyNumberFormat="1" applyFont="1" applyAlignment="1">
      <alignment horizontal="center" vertical="center"/>
    </xf>
    <xf numFmtId="164" fontId="5" fillId="0" borderId="0" xfId="0" applyNumberFormat="1" applyFont="1" applyAlignment="1">
      <alignment horizontal="center"/>
    </xf>
    <xf numFmtId="164" fontId="5" fillId="0" borderId="0" xfId="0" applyNumberFormat="1" applyFont="1" applyAlignment="1">
      <alignment horizontal="center" vertical="center" wrapText="1"/>
    </xf>
    <xf numFmtId="0" fontId="0" fillId="0" borderId="22" xfId="0" applyBorder="1"/>
    <xf numFmtId="0" fontId="9" fillId="0" borderId="21" xfId="0" applyFont="1" applyBorder="1"/>
    <xf numFmtId="0" fontId="5" fillId="0" borderId="23" xfId="0" applyFont="1" applyBorder="1"/>
    <xf numFmtId="164" fontId="2" fillId="0" borderId="24" xfId="0" applyNumberFormat="1" applyFont="1" applyBorder="1"/>
    <xf numFmtId="0" fontId="2" fillId="0" borderId="24" xfId="0" applyFont="1" applyBorder="1"/>
    <xf numFmtId="0" fontId="2" fillId="0" borderId="25" xfId="0" applyFont="1" applyBorder="1"/>
    <xf numFmtId="0" fontId="4" fillId="0" borderId="0" xfId="0" applyFont="1" applyAlignment="1">
      <alignment horizontal="center"/>
    </xf>
    <xf numFmtId="0" fontId="4" fillId="0" borderId="24" xfId="0" applyFont="1" applyBorder="1" applyAlignment="1">
      <alignment horizontal="center" vertical="center" wrapText="1"/>
    </xf>
    <xf numFmtId="164" fontId="10" fillId="0" borderId="24" xfId="0" applyNumberFormat="1" applyFont="1" applyBorder="1" applyAlignment="1">
      <alignment horizontal="center" vertical="center"/>
    </xf>
    <xf numFmtId="164" fontId="4" fillId="0" borderId="24" xfId="0" applyNumberFormat="1" applyFont="1" applyBorder="1" applyAlignment="1">
      <alignment horizontal="center" vertical="center" wrapText="1"/>
    </xf>
    <xf numFmtId="164" fontId="4" fillId="0" borderId="24" xfId="0" applyNumberFormat="1" applyFont="1" applyBorder="1" applyAlignment="1">
      <alignment vertical="center" wrapText="1"/>
    </xf>
    <xf numFmtId="164" fontId="5" fillId="0" borderId="24" xfId="0" applyNumberFormat="1" applyFont="1" applyBorder="1"/>
    <xf numFmtId="0" fontId="0" fillId="0" borderId="25" xfId="0" applyBorder="1"/>
    <xf numFmtId="0" fontId="14" fillId="0" borderId="0" xfId="0" applyFont="1" applyAlignment="1">
      <alignment vertical="center"/>
    </xf>
    <xf numFmtId="0" fontId="14" fillId="0" borderId="0" xfId="0" applyFont="1" applyAlignment="1">
      <alignment vertical="center" wrapText="1"/>
    </xf>
    <xf numFmtId="0" fontId="14" fillId="0" borderId="0" xfId="0" applyFont="1" applyAlignment="1">
      <alignment horizontal="center" vertical="center"/>
    </xf>
    <xf numFmtId="164" fontId="2" fillId="0" borderId="0" xfId="0" applyNumberFormat="1" applyFont="1" applyAlignment="1">
      <alignment horizontal="center"/>
    </xf>
    <xf numFmtId="2" fontId="2" fillId="0" borderId="0" xfId="0" applyNumberFormat="1" applyFont="1"/>
    <xf numFmtId="166" fontId="2" fillId="0" borderId="0" xfId="0" applyNumberFormat="1" applyFont="1"/>
    <xf numFmtId="166" fontId="2" fillId="0" borderId="0" xfId="0" applyNumberFormat="1" applyFont="1" applyAlignment="1">
      <alignment horizontal="center"/>
    </xf>
    <xf numFmtId="167" fontId="2" fillId="0" borderId="0" xfId="0" applyNumberFormat="1" applyFont="1"/>
    <xf numFmtId="165" fontId="2" fillId="0" borderId="0" xfId="0" applyNumberFormat="1" applyFont="1" applyAlignment="1">
      <alignment horizontal="center" vertical="center"/>
    </xf>
    <xf numFmtId="165" fontId="2" fillId="0" borderId="0" xfId="0" applyNumberFormat="1" applyFont="1"/>
    <xf numFmtId="0" fontId="14" fillId="0" borderId="0" xfId="0" applyFont="1" applyAlignment="1">
      <alignment horizontal="center" vertical="center" wrapText="1"/>
    </xf>
    <xf numFmtId="0" fontId="2" fillId="0" borderId="0" xfId="0" applyFont="1" applyAlignment="1">
      <alignment vertical="center"/>
    </xf>
    <xf numFmtId="0" fontId="1" fillId="0" borderId="21" xfId="0" applyFont="1" applyBorder="1"/>
    <xf numFmtId="0" fontId="2" fillId="0" borderId="21" xfId="0" applyFont="1" applyBorder="1"/>
    <xf numFmtId="0" fontId="14" fillId="0" borderId="22" xfId="0" applyFont="1" applyBorder="1" applyAlignment="1">
      <alignment vertical="center"/>
    </xf>
    <xf numFmtId="0" fontId="2" fillId="0" borderId="23" xfId="0" applyFont="1" applyBorder="1"/>
    <xf numFmtId="0" fontId="0" fillId="0" borderId="24" xfId="0" applyBorder="1"/>
    <xf numFmtId="0" fontId="14" fillId="0" borderId="24" xfId="0" applyFont="1" applyBorder="1" applyAlignment="1">
      <alignment horizontal="center" vertical="center"/>
    </xf>
    <xf numFmtId="165" fontId="2" fillId="0" borderId="24" xfId="0" applyNumberFormat="1" applyFont="1" applyBorder="1" applyAlignment="1">
      <alignment horizontal="center" vertical="center"/>
    </xf>
    <xf numFmtId="164" fontId="2" fillId="0" borderId="24" xfId="0" applyNumberFormat="1" applyFont="1" applyBorder="1" applyAlignment="1">
      <alignment horizontal="center" vertical="center"/>
    </xf>
    <xf numFmtId="0" fontId="2" fillId="0" borderId="0" xfId="0" applyFont="1" applyAlignment="1">
      <alignment vertical="center" wrapText="1"/>
    </xf>
    <xf numFmtId="0" fontId="13" fillId="0" borderId="0" xfId="0" applyFont="1" applyAlignment="1">
      <alignment horizontal="center"/>
    </xf>
    <xf numFmtId="0" fontId="1" fillId="0" borderId="21" xfId="0" applyFont="1" applyBorder="1" applyAlignment="1">
      <alignment wrapText="1"/>
    </xf>
    <xf numFmtId="0" fontId="5" fillId="0" borderId="22" xfId="0" applyFont="1" applyBorder="1"/>
    <xf numFmtId="0" fontId="4" fillId="0" borderId="6" xfId="0" applyFont="1" applyBorder="1" applyAlignment="1">
      <alignment horizontal="center" vertical="center" wrapText="1"/>
    </xf>
    <xf numFmtId="165" fontId="5" fillId="0" borderId="5" xfId="0" applyNumberFormat="1" applyFont="1" applyBorder="1" applyAlignment="1">
      <alignment horizontal="center" vertical="center"/>
    </xf>
    <xf numFmtId="0" fontId="5" fillId="0" borderId="6" xfId="0" applyFont="1" applyBorder="1" applyAlignment="1">
      <alignment horizontal="center" vertical="center"/>
    </xf>
    <xf numFmtId="165" fontId="5" fillId="0" borderId="7" xfId="0" applyNumberFormat="1" applyFont="1" applyBorder="1" applyAlignment="1">
      <alignment horizontal="center" vertical="center"/>
    </xf>
    <xf numFmtId="0" fontId="5" fillId="0" borderId="8" xfId="0" applyFont="1" applyBorder="1" applyAlignment="1">
      <alignment horizontal="center" vertical="center"/>
    </xf>
    <xf numFmtId="165" fontId="5" fillId="0" borderId="5" xfId="0" applyNumberFormat="1" applyFont="1" applyBorder="1" applyAlignment="1">
      <alignment horizontal="center"/>
    </xf>
    <xf numFmtId="0" fontId="5" fillId="0" borderId="6" xfId="0" applyFont="1" applyBorder="1" applyAlignment="1">
      <alignment horizontal="center"/>
    </xf>
    <xf numFmtId="165" fontId="5" fillId="0" borderId="7" xfId="0" applyNumberFormat="1" applyFont="1" applyBorder="1" applyAlignment="1">
      <alignment horizontal="center"/>
    </xf>
    <xf numFmtId="0" fontId="5" fillId="0" borderId="8" xfId="0" applyFont="1" applyBorder="1" applyAlignment="1">
      <alignment horizontal="center"/>
    </xf>
    <xf numFmtId="0" fontId="4" fillId="0" borderId="0" xfId="0" applyFont="1" applyAlignment="1">
      <alignment vertical="center"/>
    </xf>
    <xf numFmtId="0" fontId="5" fillId="0" borderId="0" xfId="0" applyFont="1" applyAlignment="1">
      <alignment vertical="center"/>
    </xf>
    <xf numFmtId="167" fontId="5" fillId="0" borderId="0" xfId="0" applyNumberFormat="1" applyFont="1"/>
    <xf numFmtId="0" fontId="14" fillId="0" borderId="5" xfId="0" applyFont="1" applyBorder="1" applyAlignment="1">
      <alignment horizontal="center" vertical="center" wrapText="1"/>
    </xf>
    <xf numFmtId="0" fontId="14" fillId="0" borderId="6" xfId="0" applyFont="1" applyBorder="1" applyAlignment="1">
      <alignment horizontal="center" vertical="center" wrapText="1"/>
    </xf>
    <xf numFmtId="165" fontId="2" fillId="0" borderId="5" xfId="0" applyNumberFormat="1" applyFont="1" applyBorder="1" applyAlignment="1">
      <alignment horizontal="center" vertical="center"/>
    </xf>
    <xf numFmtId="164" fontId="2" fillId="0" borderId="6" xfId="0" applyNumberFormat="1" applyFont="1" applyBorder="1" applyAlignment="1">
      <alignment horizontal="center" vertical="center"/>
    </xf>
    <xf numFmtId="165" fontId="2" fillId="0" borderId="5" xfId="0" applyNumberFormat="1" applyFont="1" applyBorder="1"/>
    <xf numFmtId="165" fontId="2" fillId="0" borderId="7" xfId="0" applyNumberFormat="1" applyFont="1" applyBorder="1"/>
    <xf numFmtId="164" fontId="2" fillId="0" borderId="8" xfId="0" applyNumberFormat="1" applyFont="1" applyBorder="1" applyAlignment="1">
      <alignment horizontal="center" vertical="center"/>
    </xf>
    <xf numFmtId="0" fontId="14" fillId="0" borderId="2" xfId="0" applyFont="1" applyBorder="1" applyAlignment="1">
      <alignment horizontal="center" vertical="center" wrapText="1"/>
    </xf>
    <xf numFmtId="0" fontId="14" fillId="0" borderId="4" xfId="0" applyFont="1" applyBorder="1" applyAlignment="1">
      <alignment horizontal="center" vertical="center" wrapText="1"/>
    </xf>
    <xf numFmtId="0" fontId="2" fillId="0" borderId="5" xfId="0" applyFont="1" applyBorder="1" applyAlignment="1">
      <alignment vertical="center"/>
    </xf>
    <xf numFmtId="0" fontId="14" fillId="0" borderId="6" xfId="0" applyFont="1" applyBorder="1" applyAlignment="1">
      <alignment horizontal="center" vertical="center"/>
    </xf>
    <xf numFmtId="0" fontId="0" fillId="0" borderId="5" xfId="0" applyBorder="1"/>
    <xf numFmtId="0" fontId="0" fillId="0" borderId="7" xfId="0" applyBorder="1"/>
    <xf numFmtId="0" fontId="14" fillId="0" borderId="8" xfId="0" applyFont="1" applyBorder="1" applyAlignment="1">
      <alignment horizontal="center" vertical="center"/>
    </xf>
    <xf numFmtId="165" fontId="2" fillId="0" borderId="7" xfId="0" applyNumberFormat="1" applyFont="1" applyBorder="1" applyAlignment="1">
      <alignment horizontal="center" vertical="center"/>
    </xf>
    <xf numFmtId="165" fontId="5" fillId="0" borderId="0" xfId="0" applyNumberFormat="1" applyFont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165" fontId="5" fillId="0" borderId="1" xfId="0" applyNumberFormat="1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11" fillId="0" borderId="26" xfId="0" applyFont="1" applyBorder="1" applyAlignment="1">
      <alignment horizontal="center" vertical="center"/>
    </xf>
    <xf numFmtId="0" fontId="11" fillId="0" borderId="28" xfId="0" applyFont="1" applyBorder="1" applyAlignment="1">
      <alignment horizontal="center" vertical="center"/>
    </xf>
    <xf numFmtId="0" fontId="11" fillId="0" borderId="27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 wrapText="1"/>
    </xf>
    <xf numFmtId="0" fontId="4" fillId="0" borderId="3" xfId="0" applyFont="1" applyBorder="1" applyAlignment="1">
      <alignment horizontal="center" vertical="center" wrapText="1"/>
    </xf>
    <xf numFmtId="0" fontId="4" fillId="0" borderId="4" xfId="0" applyFont="1" applyBorder="1" applyAlignment="1">
      <alignment horizontal="center" vertical="center" wrapText="1"/>
    </xf>
    <xf numFmtId="0" fontId="5" fillId="0" borderId="15" xfId="0" applyFont="1" applyBorder="1" applyAlignment="1">
      <alignment horizontal="center" vertical="center" wrapText="1"/>
    </xf>
    <xf numFmtId="0" fontId="5" fillId="0" borderId="16" xfId="0" applyFont="1" applyBorder="1" applyAlignment="1">
      <alignment horizontal="center" vertical="center" wrapText="1"/>
    </xf>
    <xf numFmtId="0" fontId="2" fillId="0" borderId="21" xfId="0" applyFont="1" applyBorder="1" applyAlignment="1">
      <alignment horizontal="left" vertical="center" wrapText="1"/>
    </xf>
    <xf numFmtId="0" fontId="2" fillId="0" borderId="0" xfId="0" applyFont="1" applyAlignment="1">
      <alignment horizontal="left" vertical="center" wrapText="1"/>
    </xf>
    <xf numFmtId="0" fontId="2" fillId="0" borderId="22" xfId="0" applyFont="1" applyBorder="1" applyAlignment="1">
      <alignment horizontal="left" vertical="center" wrapText="1"/>
    </xf>
    <xf numFmtId="0" fontId="14" fillId="0" borderId="26" xfId="0" applyFont="1" applyBorder="1" applyAlignment="1">
      <alignment horizontal="center" vertical="center"/>
    </xf>
    <xf numFmtId="0" fontId="14" fillId="0" borderId="27" xfId="0" applyFont="1" applyBorder="1" applyAlignment="1">
      <alignment horizontal="center" vertical="center"/>
    </xf>
    <xf numFmtId="0" fontId="14" fillId="0" borderId="0" xfId="0" applyFont="1" applyAlignment="1">
      <alignment horizontal="center" vertical="center"/>
    </xf>
    <xf numFmtId="0" fontId="4" fillId="0" borderId="9" xfId="0" applyFont="1" applyBorder="1" applyAlignment="1">
      <alignment horizontal="center" vertical="center" wrapText="1"/>
    </xf>
    <xf numFmtId="0" fontId="4" fillId="0" borderId="10" xfId="0" applyFont="1" applyBorder="1" applyAlignment="1">
      <alignment horizontal="center" vertical="center" wrapText="1"/>
    </xf>
    <xf numFmtId="0" fontId="4" fillId="0" borderId="11" xfId="0" applyFont="1" applyBorder="1" applyAlignment="1">
      <alignment horizontal="center" vertical="center" wrapText="1"/>
    </xf>
    <xf numFmtId="0" fontId="4" fillId="0" borderId="0" xfId="0" applyFont="1" applyAlignment="1">
      <alignment horizontal="center" vertical="center" wrapText="1"/>
    </xf>
    <xf numFmtId="0" fontId="4" fillId="0" borderId="2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C14D2D-3E9B-8A4D-A532-8CABE65A4373}">
  <dimension ref="B1:S77"/>
  <sheetViews>
    <sheetView tabSelected="1" zoomScale="89" zoomScaleNormal="89" workbookViewId="0">
      <selection activeCell="M33" sqref="M33"/>
    </sheetView>
  </sheetViews>
  <sheetFormatPr baseColWidth="10" defaultRowHeight="16" x14ac:dyDescent="0.2"/>
  <cols>
    <col min="1" max="2" width="10.83203125" style="1"/>
    <col min="3" max="3" width="15.83203125" style="1" customWidth="1"/>
    <col min="4" max="16" width="13.33203125" style="1" customWidth="1"/>
    <col min="17" max="17" width="12.6640625" style="1" customWidth="1"/>
    <col min="18" max="16384" width="10.83203125" style="1"/>
  </cols>
  <sheetData>
    <row r="1" spans="2:19" customFormat="1" x14ac:dyDescent="0.2">
      <c r="C1" s="8"/>
      <c r="D1" s="8"/>
      <c r="E1" s="8"/>
      <c r="F1" s="8"/>
      <c r="G1" s="8"/>
      <c r="H1" s="8"/>
      <c r="I1" s="8"/>
      <c r="J1" s="8"/>
    </row>
    <row r="2" spans="2:19" ht="17" thickBot="1" x14ac:dyDescent="0.25">
      <c r="C2" s="6"/>
      <c r="D2" s="6"/>
      <c r="E2" s="6"/>
      <c r="F2" s="6"/>
      <c r="G2" s="6"/>
      <c r="H2" s="6"/>
      <c r="I2" s="6"/>
      <c r="J2" s="6"/>
    </row>
    <row r="3" spans="2:19" ht="18" x14ac:dyDescent="0.2">
      <c r="B3" s="36" t="s">
        <v>20</v>
      </c>
      <c r="C3" s="37"/>
      <c r="D3" s="37"/>
      <c r="E3" s="38"/>
      <c r="F3" s="38"/>
      <c r="G3" s="38"/>
      <c r="H3" s="38"/>
      <c r="I3" s="38"/>
      <c r="J3" s="38"/>
      <c r="K3" s="39"/>
      <c r="L3" s="39"/>
      <c r="M3" s="39"/>
      <c r="N3" s="39"/>
      <c r="O3" s="39"/>
      <c r="P3" s="39"/>
      <c r="Q3" s="39"/>
      <c r="R3" s="39"/>
      <c r="S3" s="40"/>
    </row>
    <row r="4" spans="2:19" ht="19" customHeight="1" x14ac:dyDescent="0.2">
      <c r="B4" s="41"/>
      <c r="C4" s="42"/>
      <c r="D4" s="42"/>
      <c r="E4" s="4"/>
      <c r="F4" s="4"/>
      <c r="G4" s="4"/>
      <c r="H4" s="4"/>
      <c r="I4" s="43"/>
      <c r="J4" s="43"/>
      <c r="K4" s="2"/>
      <c r="L4" s="2"/>
      <c r="M4" s="2"/>
      <c r="S4" s="44"/>
    </row>
    <row r="5" spans="2:19" ht="19" customHeight="1" x14ac:dyDescent="0.2">
      <c r="B5" s="41"/>
      <c r="C5" s="121" t="s">
        <v>16</v>
      </c>
      <c r="D5" s="122"/>
      <c r="E5" s="122"/>
      <c r="F5" s="122"/>
      <c r="G5" s="122"/>
      <c r="H5" s="122"/>
      <c r="I5" s="122"/>
      <c r="J5" s="122"/>
      <c r="K5" s="122"/>
      <c r="L5" s="122"/>
      <c r="M5" s="122"/>
      <c r="N5" s="122"/>
      <c r="O5" s="122"/>
      <c r="P5" s="122"/>
      <c r="Q5" s="122"/>
      <c r="R5" s="123"/>
      <c r="S5" s="44"/>
    </row>
    <row r="6" spans="2:19" ht="19" customHeight="1" x14ac:dyDescent="0.2">
      <c r="B6" s="41"/>
      <c r="C6" s="5" t="s">
        <v>1</v>
      </c>
      <c r="D6" s="45" t="s">
        <v>0</v>
      </c>
      <c r="E6" s="4" t="s">
        <v>4</v>
      </c>
      <c r="F6" s="4" t="s">
        <v>5</v>
      </c>
      <c r="G6" s="4" t="s">
        <v>7</v>
      </c>
      <c r="H6" s="4" t="s">
        <v>6</v>
      </c>
      <c r="I6" s="4" t="s">
        <v>8</v>
      </c>
      <c r="J6" s="4" t="s">
        <v>9</v>
      </c>
      <c r="K6" s="4" t="s">
        <v>10</v>
      </c>
      <c r="L6" s="4" t="s">
        <v>11</v>
      </c>
      <c r="M6" s="46" t="s">
        <v>12</v>
      </c>
      <c r="N6" s="46" t="s">
        <v>13</v>
      </c>
      <c r="O6" s="46" t="s">
        <v>14</v>
      </c>
      <c r="P6" s="46" t="s">
        <v>15</v>
      </c>
      <c r="Q6" s="46" t="s">
        <v>2</v>
      </c>
      <c r="R6" s="24" t="s">
        <v>3</v>
      </c>
      <c r="S6" s="44"/>
    </row>
    <row r="7" spans="2:19" ht="16" customHeight="1" x14ac:dyDescent="0.2">
      <c r="B7" s="41"/>
      <c r="C7" s="5"/>
      <c r="D7" s="12">
        <v>-3.9201000000000001</v>
      </c>
      <c r="E7" s="12">
        <v>8.9189000000000007</v>
      </c>
      <c r="F7" s="12">
        <v>-8.5206999999999997</v>
      </c>
      <c r="G7" s="12">
        <v>18.4269</v>
      </c>
      <c r="H7" s="12">
        <v>-5.9946999999999999</v>
      </c>
      <c r="I7" s="12">
        <v>23.5518</v>
      </c>
      <c r="J7" s="12">
        <v>5.0616000000000003</v>
      </c>
      <c r="K7" s="12">
        <v>4.3979999999999997</v>
      </c>
      <c r="L7" s="12">
        <v>-94.204599999999999</v>
      </c>
      <c r="M7" s="12">
        <v>-7.4465000000000003</v>
      </c>
      <c r="N7" s="12">
        <v>2.9510999999999998</v>
      </c>
      <c r="O7" s="12">
        <v>4.6912000000000003</v>
      </c>
      <c r="P7" s="12">
        <v>-71.647099999999995</v>
      </c>
      <c r="Q7" s="12">
        <v>15.480700000000001</v>
      </c>
      <c r="R7" s="13">
        <v>-44.663800000000002</v>
      </c>
      <c r="S7" s="44"/>
    </row>
    <row r="8" spans="2:19" x14ac:dyDescent="0.2">
      <c r="B8" s="41"/>
      <c r="C8" s="5"/>
      <c r="D8" s="12">
        <v>9.0737000000000005</v>
      </c>
      <c r="E8" s="12">
        <v>10.3406</v>
      </c>
      <c r="F8" s="12">
        <v>-1.3306</v>
      </c>
      <c r="G8" s="12">
        <v>42.488199999999999</v>
      </c>
      <c r="H8" s="12">
        <v>5.7460000000000004</v>
      </c>
      <c r="I8" s="12">
        <v>38.81</v>
      </c>
      <c r="J8" s="12">
        <v>16.009499999999999</v>
      </c>
      <c r="K8" s="12">
        <v>7.9635999999999996</v>
      </c>
      <c r="L8" s="12">
        <v>-94.97</v>
      </c>
      <c r="M8" s="12">
        <v>-29.6159</v>
      </c>
      <c r="N8" s="12">
        <v>-10.780900000000001</v>
      </c>
      <c r="O8" s="12">
        <v>-0.56159999999999999</v>
      </c>
      <c r="P8" s="12">
        <v>-75.242999999999995</v>
      </c>
      <c r="Q8" s="12">
        <v>5.2698</v>
      </c>
      <c r="R8" s="13">
        <v>-50.511000000000003</v>
      </c>
      <c r="S8" s="44"/>
    </row>
    <row r="9" spans="2:19" x14ac:dyDescent="0.2">
      <c r="B9" s="41"/>
      <c r="C9" s="5"/>
      <c r="D9" s="12">
        <v>9.2010000000000005</v>
      </c>
      <c r="E9" s="12">
        <v>12.7052</v>
      </c>
      <c r="F9" s="12">
        <v>7.2026000000000003</v>
      </c>
      <c r="G9" s="12">
        <v>38.680799999999998</v>
      </c>
      <c r="H9" s="12">
        <v>12.998699999999999</v>
      </c>
      <c r="I9" s="12">
        <v>36.992199999999997</v>
      </c>
      <c r="J9" s="12">
        <v>11.9558</v>
      </c>
      <c r="K9" s="12">
        <v>2.2067999999999999</v>
      </c>
      <c r="L9" s="12">
        <v>-89.994399999999999</v>
      </c>
      <c r="M9" s="12">
        <v>-12.0526</v>
      </c>
      <c r="N9" s="12">
        <v>5.0598999999999998</v>
      </c>
      <c r="O9" s="12">
        <v>1.9074</v>
      </c>
      <c r="P9" s="12">
        <v>-76.595500000000001</v>
      </c>
      <c r="Q9" s="12">
        <v>3.6751</v>
      </c>
      <c r="R9" s="13">
        <v>-40.950699999999998</v>
      </c>
      <c r="S9" s="44"/>
    </row>
    <row r="10" spans="2:19" x14ac:dyDescent="0.2">
      <c r="B10" s="41"/>
      <c r="C10" s="5"/>
      <c r="D10" s="12">
        <v>3.9201000000000001</v>
      </c>
      <c r="E10" s="47"/>
      <c r="F10" s="47"/>
      <c r="G10" s="47"/>
      <c r="H10" s="47"/>
      <c r="I10" s="47"/>
      <c r="J10" s="47"/>
      <c r="K10" s="48"/>
      <c r="L10" s="14"/>
      <c r="M10" s="15"/>
      <c r="N10" s="15"/>
      <c r="O10" s="15"/>
      <c r="P10" s="15"/>
      <c r="Q10" s="15"/>
      <c r="R10" s="16"/>
      <c r="S10" s="44"/>
    </row>
    <row r="11" spans="2:19" x14ac:dyDescent="0.2">
      <c r="B11" s="41"/>
      <c r="C11" s="7"/>
      <c r="D11" s="12">
        <v>-9.0737000000000005</v>
      </c>
      <c r="E11" s="47"/>
      <c r="F11" s="47"/>
      <c r="G11" s="47"/>
      <c r="H11" s="47"/>
      <c r="I11" s="47"/>
      <c r="J11" s="47"/>
      <c r="K11" s="48"/>
      <c r="L11" s="14"/>
      <c r="M11" s="15"/>
      <c r="N11" s="15"/>
      <c r="O11" s="15"/>
      <c r="P11" s="15"/>
      <c r="Q11" s="15"/>
      <c r="R11" s="16"/>
      <c r="S11" s="44"/>
    </row>
    <row r="12" spans="2:19" x14ac:dyDescent="0.2">
      <c r="B12" s="41"/>
      <c r="C12" s="5"/>
      <c r="D12" s="12">
        <v>-9.2010000000000005</v>
      </c>
      <c r="E12" s="47"/>
      <c r="F12" s="47"/>
      <c r="G12" s="47"/>
      <c r="H12" s="47"/>
      <c r="I12" s="47"/>
      <c r="J12" s="47"/>
      <c r="K12" s="48"/>
      <c r="L12" s="14"/>
      <c r="M12" s="15"/>
      <c r="N12" s="15"/>
      <c r="O12" s="15"/>
      <c r="P12" s="15"/>
      <c r="Q12" s="15"/>
      <c r="R12" s="16"/>
      <c r="S12" s="44"/>
    </row>
    <row r="13" spans="2:19" x14ac:dyDescent="0.2">
      <c r="B13" s="41"/>
      <c r="C13" s="9"/>
      <c r="D13" s="12">
        <v>0.89849999999999997</v>
      </c>
      <c r="E13" s="49"/>
      <c r="F13" s="17"/>
      <c r="G13" s="17"/>
      <c r="H13" s="17"/>
      <c r="I13" s="47"/>
      <c r="J13" s="47"/>
      <c r="K13" s="48"/>
      <c r="L13" s="14"/>
      <c r="M13" s="15"/>
      <c r="N13" s="15"/>
      <c r="O13" s="15"/>
      <c r="P13" s="15"/>
      <c r="Q13" s="15"/>
      <c r="R13" s="16"/>
      <c r="S13" s="44"/>
    </row>
    <row r="14" spans="2:19" x14ac:dyDescent="0.2">
      <c r="B14" s="41"/>
      <c r="C14" s="10"/>
      <c r="D14" s="12">
        <v>1.1349</v>
      </c>
      <c r="E14" s="17"/>
      <c r="F14" s="17"/>
      <c r="G14" s="17"/>
      <c r="H14" s="17"/>
      <c r="I14" s="17"/>
      <c r="J14" s="17"/>
      <c r="K14" s="14"/>
      <c r="L14" s="14"/>
      <c r="M14" s="15"/>
      <c r="N14" s="15"/>
      <c r="O14" s="15"/>
      <c r="P14" s="15"/>
      <c r="Q14" s="15"/>
      <c r="R14" s="16"/>
      <c r="S14" s="44"/>
    </row>
    <row r="15" spans="2:19" x14ac:dyDescent="0.2">
      <c r="B15" s="41"/>
      <c r="C15" s="10"/>
      <c r="D15" s="12">
        <v>1.1828000000000001</v>
      </c>
      <c r="E15" s="17"/>
      <c r="F15" s="17"/>
      <c r="G15" s="17"/>
      <c r="H15" s="17"/>
      <c r="I15" s="17"/>
      <c r="J15" s="17"/>
      <c r="K15" s="14"/>
      <c r="L15" s="14"/>
      <c r="M15" s="15"/>
      <c r="N15" s="15"/>
      <c r="O15" s="15"/>
      <c r="P15" s="15"/>
      <c r="Q15" s="15"/>
      <c r="R15" s="16"/>
      <c r="S15" s="44"/>
    </row>
    <row r="16" spans="2:19" x14ac:dyDescent="0.2">
      <c r="B16" s="41"/>
      <c r="C16" s="10"/>
      <c r="D16" s="12">
        <v>-0.89849999999999997</v>
      </c>
      <c r="E16" s="17"/>
      <c r="F16" s="17"/>
      <c r="G16" s="17"/>
      <c r="H16" s="17"/>
      <c r="I16" s="17"/>
      <c r="J16" s="17"/>
      <c r="K16" s="14"/>
      <c r="L16" s="14"/>
      <c r="M16" s="15"/>
      <c r="N16" s="15"/>
      <c r="O16" s="15"/>
      <c r="P16" s="15"/>
      <c r="Q16" s="15"/>
      <c r="R16" s="16"/>
      <c r="S16" s="44"/>
    </row>
    <row r="17" spans="2:19" ht="16" customHeight="1" x14ac:dyDescent="0.2">
      <c r="B17" s="41"/>
      <c r="C17" s="10"/>
      <c r="D17" s="12">
        <v>-1.1349</v>
      </c>
      <c r="E17" s="17"/>
      <c r="F17" s="17"/>
      <c r="G17" s="17"/>
      <c r="H17" s="17"/>
      <c r="I17" s="17"/>
      <c r="J17" s="17"/>
      <c r="K17" s="14"/>
      <c r="L17" s="14"/>
      <c r="M17" s="15"/>
      <c r="N17" s="15"/>
      <c r="O17" s="15"/>
      <c r="P17" s="15"/>
      <c r="Q17" s="15"/>
      <c r="R17" s="16"/>
      <c r="S17" s="44"/>
    </row>
    <row r="18" spans="2:19" x14ac:dyDescent="0.2">
      <c r="B18" s="41"/>
      <c r="C18" s="10"/>
      <c r="D18" s="12">
        <v>-1.1828000000000001</v>
      </c>
      <c r="E18" s="17"/>
      <c r="F18" s="17"/>
      <c r="G18" s="17"/>
      <c r="H18" s="17"/>
      <c r="I18" s="17"/>
      <c r="J18" s="17"/>
      <c r="K18" s="14"/>
      <c r="L18" s="14"/>
      <c r="M18" s="15"/>
      <c r="N18" s="15"/>
      <c r="O18" s="15"/>
      <c r="P18" s="15"/>
      <c r="Q18" s="15"/>
      <c r="R18" s="16"/>
      <c r="S18" s="44"/>
    </row>
    <row r="19" spans="2:19" customFormat="1" x14ac:dyDescent="0.2">
      <c r="B19" s="41"/>
      <c r="C19" s="10"/>
      <c r="D19" s="12">
        <v>6.7332999999999998</v>
      </c>
      <c r="E19" s="17"/>
      <c r="F19" s="17"/>
      <c r="G19" s="17"/>
      <c r="H19" s="17"/>
      <c r="I19" s="17"/>
      <c r="J19" s="17"/>
      <c r="K19" s="14"/>
      <c r="L19" s="14"/>
      <c r="M19" s="15"/>
      <c r="N19" s="15"/>
      <c r="O19" s="15"/>
      <c r="P19" s="15"/>
      <c r="Q19" s="15"/>
      <c r="R19" s="16"/>
      <c r="S19" s="50"/>
    </row>
    <row r="20" spans="2:19" customFormat="1" x14ac:dyDescent="0.2">
      <c r="B20" s="41"/>
      <c r="C20" s="10"/>
      <c r="D20" s="12">
        <v>5.7266000000000004</v>
      </c>
      <c r="E20" s="17"/>
      <c r="F20" s="17"/>
      <c r="G20" s="17"/>
      <c r="H20" s="17"/>
      <c r="I20" s="17"/>
      <c r="J20" s="17"/>
      <c r="K20" s="14"/>
      <c r="L20" s="14"/>
      <c r="M20" s="15"/>
      <c r="N20" s="15"/>
      <c r="O20" s="15"/>
      <c r="P20" s="15"/>
      <c r="Q20" s="15"/>
      <c r="R20" s="16"/>
      <c r="S20" s="50"/>
    </row>
    <row r="21" spans="2:19" customFormat="1" x14ac:dyDescent="0.2">
      <c r="B21" s="41"/>
      <c r="C21" s="10"/>
      <c r="D21" s="12">
        <v>8.4489000000000001</v>
      </c>
      <c r="E21" s="17"/>
      <c r="F21" s="17"/>
      <c r="G21" s="17"/>
      <c r="H21" s="17"/>
      <c r="I21" s="17"/>
      <c r="J21" s="17"/>
      <c r="K21" s="14"/>
      <c r="L21" s="14"/>
      <c r="M21" s="15"/>
      <c r="N21" s="15"/>
      <c r="O21" s="15"/>
      <c r="P21" s="15"/>
      <c r="Q21" s="15"/>
      <c r="R21" s="16"/>
      <c r="S21" s="50"/>
    </row>
    <row r="22" spans="2:19" customFormat="1" x14ac:dyDescent="0.2">
      <c r="B22" s="41"/>
      <c r="C22" s="10"/>
      <c r="D22" s="12">
        <v>-6.7332999999999998</v>
      </c>
      <c r="E22" s="17"/>
      <c r="F22" s="17"/>
      <c r="G22" s="17"/>
      <c r="H22" s="17"/>
      <c r="I22" s="17"/>
      <c r="J22" s="17"/>
      <c r="K22" s="14"/>
      <c r="L22" s="14"/>
      <c r="M22" s="15"/>
      <c r="N22" s="15"/>
      <c r="O22" s="15"/>
      <c r="P22" s="15"/>
      <c r="Q22" s="15"/>
      <c r="R22" s="16"/>
      <c r="S22" s="50"/>
    </row>
    <row r="23" spans="2:19" customFormat="1" x14ac:dyDescent="0.2">
      <c r="B23" s="41"/>
      <c r="C23" s="10"/>
      <c r="D23" s="12">
        <v>-5.7266000000000004</v>
      </c>
      <c r="E23" s="17"/>
      <c r="F23" s="17"/>
      <c r="G23" s="17"/>
      <c r="H23" s="17"/>
      <c r="I23" s="17"/>
      <c r="J23" s="17"/>
      <c r="K23" s="14"/>
      <c r="L23" s="14"/>
      <c r="M23" s="15"/>
      <c r="N23" s="15"/>
      <c r="O23" s="15"/>
      <c r="P23" s="15"/>
      <c r="Q23" s="15"/>
      <c r="R23" s="16"/>
      <c r="S23" s="50"/>
    </row>
    <row r="24" spans="2:19" customFormat="1" x14ac:dyDescent="0.2">
      <c r="B24" s="51"/>
      <c r="C24" s="11"/>
      <c r="D24" s="18">
        <v>-8.4489000000000001</v>
      </c>
      <c r="E24" s="19"/>
      <c r="F24" s="19"/>
      <c r="G24" s="19"/>
      <c r="H24" s="19"/>
      <c r="I24" s="19"/>
      <c r="J24" s="19"/>
      <c r="K24" s="20"/>
      <c r="L24" s="20"/>
      <c r="M24" s="20"/>
      <c r="N24" s="20"/>
      <c r="O24" s="20"/>
      <c r="P24" s="20"/>
      <c r="Q24" s="20"/>
      <c r="R24" s="21"/>
      <c r="S24" s="50"/>
    </row>
    <row r="25" spans="2:19" ht="40" customHeight="1" x14ac:dyDescent="0.2">
      <c r="B25" s="41"/>
      <c r="C25" s="124" t="s">
        <v>18</v>
      </c>
      <c r="D25" s="125"/>
      <c r="E25" s="33">
        <v>1.001812372737E-2</v>
      </c>
      <c r="F25" s="33">
        <v>0.82904556964977005</v>
      </c>
      <c r="G25" s="33">
        <v>6.1231331000000005E-7</v>
      </c>
      <c r="H25" s="33">
        <v>0.32227197566341997</v>
      </c>
      <c r="I25" s="33">
        <v>1.3050337999999999E-7</v>
      </c>
      <c r="J25" s="33">
        <v>1.037411809748E-2</v>
      </c>
      <c r="K25" s="33">
        <v>0.21102679215188999</v>
      </c>
      <c r="L25" s="35" t="s">
        <v>19</v>
      </c>
      <c r="M25" s="33">
        <v>1.44005299401E-3</v>
      </c>
      <c r="N25" s="33">
        <v>0.82396083068741</v>
      </c>
      <c r="O25" s="33">
        <v>0.59709169311552002</v>
      </c>
      <c r="P25" s="33">
        <v>2.9999999999999998E-14</v>
      </c>
      <c r="Q25" s="33">
        <v>5.1893557023160002E-2</v>
      </c>
      <c r="R25" s="34">
        <v>3.2348999999999999E-10</v>
      </c>
      <c r="S25" s="44"/>
    </row>
    <row r="26" spans="2:19" x14ac:dyDescent="0.2">
      <c r="B26" s="41"/>
      <c r="C26" s="23"/>
      <c r="D26" s="23"/>
      <c r="E26" s="23"/>
      <c r="F26" s="23"/>
      <c r="G26" s="23"/>
      <c r="H26" s="23"/>
      <c r="I26" s="23"/>
      <c r="J26" s="23"/>
      <c r="K26" s="23"/>
      <c r="L26" s="23"/>
      <c r="M26" s="23"/>
      <c r="N26" s="23"/>
      <c r="O26" s="23"/>
      <c r="P26" s="23"/>
      <c r="Q26" s="23"/>
      <c r="R26" s="23"/>
      <c r="S26" s="44"/>
    </row>
    <row r="27" spans="2:19" ht="17" thickBot="1" x14ac:dyDescent="0.25">
      <c r="B27" s="52"/>
      <c r="C27" s="53"/>
      <c r="D27" s="54"/>
      <c r="E27" s="53"/>
      <c r="F27" s="53"/>
      <c r="G27" s="53"/>
      <c r="H27" s="53"/>
      <c r="I27" s="53"/>
      <c r="J27" s="53"/>
      <c r="K27" s="53"/>
      <c r="L27" s="53"/>
      <c r="M27" s="53"/>
      <c r="N27" s="53"/>
      <c r="O27" s="53"/>
      <c r="P27" s="53"/>
      <c r="Q27" s="53"/>
      <c r="R27" s="53"/>
      <c r="S27" s="55"/>
    </row>
    <row r="28" spans="2:19" x14ac:dyDescent="0.2">
      <c r="B28" s="2"/>
      <c r="C28" s="23"/>
    </row>
    <row r="29" spans="2:19" x14ac:dyDescent="0.2">
      <c r="B29" s="2"/>
      <c r="C29" s="23"/>
    </row>
    <row r="31" spans="2:19" ht="17" thickBot="1" x14ac:dyDescent="0.25"/>
    <row r="32" spans="2:19" ht="18" x14ac:dyDescent="0.2">
      <c r="B32" s="36" t="s">
        <v>29</v>
      </c>
      <c r="C32" s="39"/>
      <c r="D32" s="39"/>
      <c r="E32" s="39"/>
      <c r="F32" s="39"/>
      <c r="G32" s="39"/>
      <c r="H32" s="39"/>
      <c r="I32" s="39"/>
      <c r="J32" s="39"/>
      <c r="K32" s="40"/>
    </row>
    <row r="33" spans="2:19" ht="34" customHeight="1" x14ac:dyDescent="0.2">
      <c r="B33" s="126" t="s">
        <v>48</v>
      </c>
      <c r="C33" s="127"/>
      <c r="D33" s="127"/>
      <c r="E33" s="127"/>
      <c r="F33" s="127"/>
      <c r="G33" s="127"/>
      <c r="H33" s="127"/>
      <c r="I33" s="127"/>
      <c r="J33" s="127"/>
      <c r="K33" s="128"/>
      <c r="L33" s="83"/>
      <c r="M33" s="83"/>
      <c r="N33" s="83"/>
      <c r="O33" s="83"/>
    </row>
    <row r="34" spans="2:19" x14ac:dyDescent="0.2">
      <c r="B34" s="75"/>
      <c r="K34" s="44"/>
      <c r="L34" s="84"/>
    </row>
    <row r="35" spans="2:19" ht="51" customHeight="1" x14ac:dyDescent="0.2">
      <c r="B35" s="76"/>
      <c r="D35" s="63"/>
      <c r="E35" s="63"/>
      <c r="F35" s="63"/>
      <c r="G35" s="63"/>
      <c r="H35" s="63"/>
      <c r="I35" s="63"/>
      <c r="J35" s="63"/>
      <c r="K35" s="44"/>
      <c r="L35" s="64"/>
      <c r="M35" s="64"/>
      <c r="N35" s="64"/>
    </row>
    <row r="36" spans="2:19" ht="34" customHeight="1" x14ac:dyDescent="0.2">
      <c r="B36" s="76"/>
      <c r="C36" s="63"/>
      <c r="D36" s="63"/>
      <c r="E36" s="129" t="s">
        <v>21</v>
      </c>
      <c r="F36" s="130"/>
      <c r="G36" s="129" t="s">
        <v>22</v>
      </c>
      <c r="H36" s="130"/>
      <c r="I36" s="129" t="s">
        <v>23</v>
      </c>
      <c r="J36" s="130"/>
      <c r="K36" s="77"/>
      <c r="L36" s="63"/>
      <c r="M36" s="63"/>
      <c r="N36" s="63"/>
      <c r="R36" s="63"/>
      <c r="S36" s="63"/>
    </row>
    <row r="37" spans="2:19" ht="34" x14ac:dyDescent="0.2">
      <c r="B37" s="76"/>
      <c r="C37" s="106" t="s">
        <v>24</v>
      </c>
      <c r="D37" s="107" t="s">
        <v>25</v>
      </c>
      <c r="E37" s="99" t="s">
        <v>26</v>
      </c>
      <c r="F37" s="100" t="s">
        <v>27</v>
      </c>
      <c r="G37" s="99" t="s">
        <v>26</v>
      </c>
      <c r="H37" s="100" t="s">
        <v>27</v>
      </c>
      <c r="I37" s="99" t="s">
        <v>26</v>
      </c>
      <c r="J37" s="100" t="s">
        <v>27</v>
      </c>
      <c r="K37" s="44"/>
      <c r="L37" s="63"/>
      <c r="M37" s="63"/>
      <c r="N37" s="63"/>
      <c r="R37" s="65"/>
      <c r="S37" s="65"/>
    </row>
    <row r="38" spans="2:19" ht="19" customHeight="1" x14ac:dyDescent="0.2">
      <c r="B38" s="76"/>
      <c r="C38" s="108" t="s">
        <v>0</v>
      </c>
      <c r="D38" s="109" t="s">
        <v>28</v>
      </c>
      <c r="E38" s="101">
        <v>9652831.4399999995</v>
      </c>
      <c r="F38" s="102">
        <f>100*(E38/AVERAGE($E$38,$E$45))</f>
        <v>96.079909032187189</v>
      </c>
      <c r="G38" s="101">
        <v>12680767.609999999</v>
      </c>
      <c r="H38" s="102">
        <f>100*(G38/AVERAGE($G$38,$G$45))</f>
        <v>109.07370541318559</v>
      </c>
      <c r="I38" s="101">
        <v>10939903.49</v>
      </c>
      <c r="J38" s="102">
        <f>100*(I38/AVERAGE($I$38,$I$45))</f>
        <v>109.20098711615825</v>
      </c>
      <c r="K38" s="44"/>
      <c r="L38" s="66"/>
      <c r="M38" s="66"/>
      <c r="N38" s="66"/>
      <c r="R38" s="67"/>
      <c r="S38" s="68"/>
    </row>
    <row r="39" spans="2:19" ht="19" customHeight="1" x14ac:dyDescent="0.2">
      <c r="B39" s="76"/>
      <c r="C39" s="110" t="s">
        <v>13</v>
      </c>
      <c r="D39" s="109" t="s">
        <v>28</v>
      </c>
      <c r="E39" s="101">
        <v>10343162.039999999</v>
      </c>
      <c r="F39" s="102">
        <f t="shared" ref="F39:F45" si="0">100*(E39/AVERAGE($E$38,$E$45))</f>
        <v>102.95114693397895</v>
      </c>
      <c r="G39" s="101">
        <v>10372500.039999999</v>
      </c>
      <c r="H39" s="102">
        <f t="shared" ref="H39:H45" si="1">100*(G39/AVERAGE($G$38,$G$45))</f>
        <v>89.219126834957891</v>
      </c>
      <c r="I39" s="101">
        <v>10525043.119999999</v>
      </c>
      <c r="J39" s="102">
        <f t="shared" ref="J39:J45" si="2">100*(I39/AVERAGE($I$38,$I$45))</f>
        <v>105.05989373624081</v>
      </c>
      <c r="K39" s="44"/>
      <c r="L39" s="66"/>
      <c r="M39" s="66"/>
      <c r="N39" s="66"/>
      <c r="R39" s="67"/>
      <c r="S39" s="68"/>
    </row>
    <row r="40" spans="2:19" ht="19" customHeight="1" x14ac:dyDescent="0.2">
      <c r="B40" s="76"/>
      <c r="C40" s="110" t="s">
        <v>12</v>
      </c>
      <c r="D40" s="109" t="s">
        <v>28</v>
      </c>
      <c r="E40" s="101">
        <v>9298549.3699999992</v>
      </c>
      <c r="F40" s="102">
        <f t="shared" si="0"/>
        <v>92.553545884864377</v>
      </c>
      <c r="G40" s="101">
        <v>8182764.1500000004</v>
      </c>
      <c r="H40" s="102">
        <f t="shared" si="1"/>
        <v>70.384099276358882</v>
      </c>
      <c r="I40" s="101">
        <v>8810689.8399999999</v>
      </c>
      <c r="J40" s="102">
        <f t="shared" si="2"/>
        <v>87.947396298493871</v>
      </c>
      <c r="K40" s="44"/>
      <c r="L40" s="66"/>
      <c r="M40" s="66"/>
      <c r="N40" s="66"/>
      <c r="R40" s="67"/>
      <c r="S40" s="68"/>
    </row>
    <row r="41" spans="2:19" ht="19" customHeight="1" x14ac:dyDescent="0.2">
      <c r="B41" s="76"/>
      <c r="C41" s="110" t="s">
        <v>3</v>
      </c>
      <c r="D41" s="109" t="s">
        <v>28</v>
      </c>
      <c r="E41" s="101">
        <v>5559449.5700000003</v>
      </c>
      <c r="F41" s="102">
        <f t="shared" si="0"/>
        <v>55.336241213244705</v>
      </c>
      <c r="G41" s="101">
        <v>5753529.5300000003</v>
      </c>
      <c r="H41" s="102">
        <f t="shared" si="1"/>
        <v>49.489021827542523</v>
      </c>
      <c r="I41" s="101">
        <v>5915640.25</v>
      </c>
      <c r="J41" s="102">
        <f t="shared" si="2"/>
        <v>59.049310198629279</v>
      </c>
      <c r="K41" s="44"/>
      <c r="L41" s="66"/>
      <c r="M41" s="66"/>
      <c r="N41" s="66"/>
      <c r="R41" s="67"/>
      <c r="S41" s="68"/>
    </row>
    <row r="42" spans="2:19" ht="19" customHeight="1" x14ac:dyDescent="0.2">
      <c r="B42" s="76"/>
      <c r="C42" s="110" t="s">
        <v>2</v>
      </c>
      <c r="D42" s="109" t="s">
        <v>28</v>
      </c>
      <c r="E42" s="101">
        <v>11601965.800000001</v>
      </c>
      <c r="F42" s="102">
        <f t="shared" si="0"/>
        <v>115.4807090113807</v>
      </c>
      <c r="G42" s="101">
        <v>12238531.1</v>
      </c>
      <c r="H42" s="102">
        <f t="shared" si="1"/>
        <v>105.26980518425495</v>
      </c>
      <c r="I42" s="101">
        <v>10386309.92</v>
      </c>
      <c r="J42" s="102">
        <f t="shared" si="2"/>
        <v>103.67507325773917</v>
      </c>
      <c r="K42" s="44"/>
      <c r="L42" s="66"/>
      <c r="M42" s="66"/>
      <c r="N42" s="66"/>
    </row>
    <row r="43" spans="2:19" ht="19" customHeight="1" x14ac:dyDescent="0.2">
      <c r="B43" s="76"/>
      <c r="C43" s="110" t="s">
        <v>15</v>
      </c>
      <c r="D43" s="109" t="s">
        <v>28</v>
      </c>
      <c r="E43" s="101">
        <v>2848527.09</v>
      </c>
      <c r="F43" s="102">
        <f t="shared" si="0"/>
        <v>28.352947566120651</v>
      </c>
      <c r="G43" s="101">
        <v>2878214.45</v>
      </c>
      <c r="H43" s="102">
        <f t="shared" si="1"/>
        <v>24.75698038876639</v>
      </c>
      <c r="I43" s="101">
        <v>2344698.8199999998</v>
      </c>
      <c r="J43" s="102">
        <f t="shared" si="2"/>
        <v>23.404541536233552</v>
      </c>
      <c r="K43" s="44"/>
      <c r="L43" s="66"/>
      <c r="M43" s="66"/>
      <c r="N43" s="66"/>
    </row>
    <row r="44" spans="2:19" ht="19" customHeight="1" x14ac:dyDescent="0.2">
      <c r="B44" s="76"/>
      <c r="C44" s="110" t="s">
        <v>14</v>
      </c>
      <c r="D44" s="109" t="s">
        <v>28</v>
      </c>
      <c r="E44" s="103">
        <v>10517981.9</v>
      </c>
      <c r="F44" s="102">
        <f t="shared" si="0"/>
        <v>104.6912245837571</v>
      </c>
      <c r="G44" s="103">
        <v>11560581.130000001</v>
      </c>
      <c r="H44" s="102">
        <f t="shared" si="1"/>
        <v>99.438414089732888</v>
      </c>
      <c r="I44" s="103">
        <v>10209217.949999999</v>
      </c>
      <c r="J44" s="102">
        <f t="shared" si="2"/>
        <v>101.90735949755634</v>
      </c>
      <c r="K44" s="44"/>
      <c r="L44" s="69"/>
      <c r="M44" s="69"/>
      <c r="N44" s="69"/>
    </row>
    <row r="45" spans="2:19" ht="19" customHeight="1" x14ac:dyDescent="0.2">
      <c r="B45" s="76"/>
      <c r="C45" s="111" t="s">
        <v>0</v>
      </c>
      <c r="D45" s="112" t="s">
        <v>28</v>
      </c>
      <c r="E45" s="104">
        <v>10440508.65</v>
      </c>
      <c r="F45" s="105">
        <f t="shared" si="0"/>
        <v>103.92009096781281</v>
      </c>
      <c r="G45" s="104">
        <v>10570973.15</v>
      </c>
      <c r="H45" s="105">
        <f t="shared" si="1"/>
        <v>90.926294586814421</v>
      </c>
      <c r="I45" s="104">
        <v>9096368.6699999999</v>
      </c>
      <c r="J45" s="105">
        <f t="shared" si="2"/>
        <v>90.799012883841755</v>
      </c>
      <c r="K45" s="44"/>
      <c r="L45" s="69"/>
      <c r="M45" s="69"/>
      <c r="N45" s="69"/>
    </row>
    <row r="46" spans="2:19" ht="19" customHeight="1" x14ac:dyDescent="0.2">
      <c r="B46" s="76"/>
      <c r="I46" s="70"/>
      <c r="J46" s="70"/>
      <c r="K46" s="44"/>
    </row>
    <row r="47" spans="2:19" ht="19" customHeight="1" x14ac:dyDescent="0.2">
      <c r="B47" s="76"/>
      <c r="D47" s="63"/>
      <c r="E47" s="63"/>
      <c r="F47" s="63"/>
      <c r="G47" s="63"/>
      <c r="H47" s="63"/>
      <c r="I47" s="63"/>
      <c r="J47" s="63"/>
      <c r="K47" s="44"/>
      <c r="L47" s="64"/>
      <c r="M47" s="64"/>
      <c r="N47" s="64"/>
    </row>
    <row r="48" spans="2:19" ht="34" customHeight="1" x14ac:dyDescent="0.2">
      <c r="B48" s="76"/>
      <c r="C48" s="63"/>
      <c r="D48" s="63"/>
      <c r="E48" s="129" t="s">
        <v>21</v>
      </c>
      <c r="F48" s="130"/>
      <c r="G48" s="129" t="s">
        <v>22</v>
      </c>
      <c r="H48" s="130"/>
      <c r="I48" s="129" t="s">
        <v>23</v>
      </c>
      <c r="J48" s="130"/>
      <c r="K48" s="77"/>
      <c r="L48" s="63"/>
      <c r="M48" s="63"/>
      <c r="N48" s="63"/>
      <c r="R48" s="63"/>
      <c r="S48" s="63"/>
    </row>
    <row r="49" spans="2:19" ht="34" x14ac:dyDescent="0.2">
      <c r="B49" s="76"/>
      <c r="C49" s="106" t="s">
        <v>24</v>
      </c>
      <c r="D49" s="107" t="s">
        <v>25</v>
      </c>
      <c r="E49" s="99" t="s">
        <v>26</v>
      </c>
      <c r="F49" s="100" t="s">
        <v>27</v>
      </c>
      <c r="G49" s="99" t="s">
        <v>26</v>
      </c>
      <c r="H49" s="100" t="s">
        <v>27</v>
      </c>
      <c r="I49" s="99" t="s">
        <v>26</v>
      </c>
      <c r="J49" s="100" t="s">
        <v>27</v>
      </c>
      <c r="K49" s="44"/>
      <c r="L49" s="63"/>
      <c r="M49" s="63"/>
      <c r="N49" s="63"/>
      <c r="R49" s="65"/>
      <c r="S49" s="65"/>
    </row>
    <row r="50" spans="2:19" ht="19" customHeight="1" x14ac:dyDescent="0.2">
      <c r="B50" s="76"/>
      <c r="C50" s="108" t="s">
        <v>0</v>
      </c>
      <c r="D50" s="109" t="s">
        <v>28</v>
      </c>
      <c r="E50" s="101">
        <v>13289604.779999999</v>
      </c>
      <c r="F50" s="102">
        <f>100*(E50/AVERAGE($E$50,$E$57))</f>
        <v>100.8985156267856</v>
      </c>
      <c r="G50" s="101">
        <v>9774774.8399999999</v>
      </c>
      <c r="H50" s="102">
        <f>100*(G50/AVERAGE($G$50,$G$57))</f>
        <v>101.13488787717</v>
      </c>
      <c r="I50" s="101">
        <v>8169161.7199999997</v>
      </c>
      <c r="J50" s="102">
        <f>100*(I50/AVERAGE($I$50,$I$57))</f>
        <v>101.18283351043509</v>
      </c>
      <c r="K50" s="44"/>
      <c r="L50" s="66"/>
      <c r="M50" s="66"/>
      <c r="N50" s="66"/>
      <c r="R50" s="67"/>
      <c r="S50" s="68"/>
    </row>
    <row r="51" spans="2:19" ht="19" customHeight="1" x14ac:dyDescent="0.2">
      <c r="B51" s="76"/>
      <c r="C51" s="110" t="s">
        <v>10</v>
      </c>
      <c r="D51" s="109" t="s">
        <v>28</v>
      </c>
      <c r="E51" s="101">
        <v>13750535.359999999</v>
      </c>
      <c r="F51" s="102">
        <f t="shared" ref="F51:F57" si="3">100*(E51/AVERAGE($E$50,$E$57))</f>
        <v>104.39803364096943</v>
      </c>
      <c r="G51" s="101">
        <v>10434774.5</v>
      </c>
      <c r="H51" s="102">
        <f t="shared" ref="H51:H57" si="4">100*(G51/AVERAGE($G$50,$G$57))</f>
        <v>107.96358651275619</v>
      </c>
      <c r="I51" s="101">
        <v>8251834.71</v>
      </c>
      <c r="J51" s="102">
        <f t="shared" ref="J51:J57" si="5">100*(I51/AVERAGE($I$50,$I$57))</f>
        <v>102.20681708056081</v>
      </c>
      <c r="K51" s="44"/>
      <c r="L51" s="66"/>
      <c r="M51" s="66"/>
      <c r="N51" s="66"/>
      <c r="R51" s="67"/>
      <c r="S51" s="68"/>
    </row>
    <row r="52" spans="2:19" ht="19" customHeight="1" x14ac:dyDescent="0.2">
      <c r="B52" s="76"/>
      <c r="C52" s="110" t="s">
        <v>9</v>
      </c>
      <c r="D52" s="109" t="s">
        <v>28</v>
      </c>
      <c r="E52" s="101">
        <v>13837936.68</v>
      </c>
      <c r="F52" s="102">
        <f t="shared" si="3"/>
        <v>105.06160969140947</v>
      </c>
      <c r="G52" s="101">
        <v>11212420.93</v>
      </c>
      <c r="H52" s="102">
        <f t="shared" si="4"/>
        <v>116.00951962052397</v>
      </c>
      <c r="I52" s="101">
        <v>9038930.8100000005</v>
      </c>
      <c r="J52" s="102">
        <f t="shared" si="5"/>
        <v>111.95575049291253</v>
      </c>
      <c r="K52" s="44"/>
      <c r="L52" s="66"/>
      <c r="M52" s="66"/>
      <c r="N52" s="66"/>
      <c r="R52" s="67"/>
      <c r="S52" s="68"/>
    </row>
    <row r="53" spans="2:19" ht="19" customHeight="1" x14ac:dyDescent="0.2">
      <c r="B53" s="76"/>
      <c r="C53" s="110" t="s">
        <v>8</v>
      </c>
      <c r="D53" s="109" t="s">
        <v>28</v>
      </c>
      <c r="E53" s="101">
        <v>16273321.23</v>
      </c>
      <c r="F53" s="102">
        <f t="shared" si="3"/>
        <v>123.55175218573031</v>
      </c>
      <c r="G53" s="101">
        <v>13416110.390000001</v>
      </c>
      <c r="H53" s="102">
        <f t="shared" si="4"/>
        <v>138.81003319769414</v>
      </c>
      <c r="I53" s="101">
        <v>11060290.48</v>
      </c>
      <c r="J53" s="102">
        <f t="shared" si="5"/>
        <v>136.99221151113289</v>
      </c>
      <c r="K53" s="44"/>
      <c r="L53" s="66"/>
      <c r="M53" s="66"/>
      <c r="N53" s="66"/>
      <c r="R53" s="67"/>
      <c r="S53" s="68"/>
    </row>
    <row r="54" spans="2:19" ht="19" customHeight="1" x14ac:dyDescent="0.2">
      <c r="B54" s="76"/>
      <c r="C54" s="110" t="s">
        <v>6</v>
      </c>
      <c r="D54" s="109" t="s">
        <v>28</v>
      </c>
      <c r="E54" s="101">
        <v>12381687.18</v>
      </c>
      <c r="F54" s="102">
        <f t="shared" si="3"/>
        <v>94.005343130843727</v>
      </c>
      <c r="G54" s="101">
        <v>10220443.48</v>
      </c>
      <c r="H54" s="102">
        <f t="shared" si="4"/>
        <v>105.74600666758205</v>
      </c>
      <c r="I54" s="101">
        <v>9123135.2200000007</v>
      </c>
      <c r="J54" s="102">
        <f t="shared" si="5"/>
        <v>112.99870215550669</v>
      </c>
      <c r="K54" s="44"/>
      <c r="L54" s="66"/>
      <c r="M54" s="66"/>
      <c r="N54" s="66"/>
    </row>
    <row r="55" spans="2:19" ht="19" customHeight="1" x14ac:dyDescent="0.2">
      <c r="B55" s="76"/>
      <c r="C55" s="110" t="s">
        <v>7</v>
      </c>
      <c r="D55" s="109" t="s">
        <v>28</v>
      </c>
      <c r="E55" s="101">
        <v>15598309.390000001</v>
      </c>
      <c r="F55" s="102">
        <f t="shared" si="3"/>
        <v>118.42686744957902</v>
      </c>
      <c r="G55" s="101">
        <v>13771605.58</v>
      </c>
      <c r="H55" s="102">
        <f t="shared" si="4"/>
        <v>142.48817072720507</v>
      </c>
      <c r="I55" s="101">
        <v>11196624.68</v>
      </c>
      <c r="J55" s="102">
        <f t="shared" si="5"/>
        <v>138.6808401774752</v>
      </c>
      <c r="K55" s="44"/>
      <c r="L55" s="66"/>
      <c r="M55" s="66"/>
      <c r="N55" s="66"/>
    </row>
    <row r="56" spans="2:19" ht="19" customHeight="1" x14ac:dyDescent="0.2">
      <c r="B56" s="76"/>
      <c r="C56" s="110" t="s">
        <v>5</v>
      </c>
      <c r="D56" s="109" t="s">
        <v>28</v>
      </c>
      <c r="E56" s="103">
        <v>12048969.779999999</v>
      </c>
      <c r="F56" s="102">
        <f t="shared" si="3"/>
        <v>91.479256588847747</v>
      </c>
      <c r="G56" s="103">
        <v>9536484.2200000007</v>
      </c>
      <c r="H56" s="102">
        <f t="shared" si="4"/>
        <v>98.669409589397873</v>
      </c>
      <c r="I56" s="103">
        <v>8655174.3800000008</v>
      </c>
      <c r="J56" s="102">
        <f t="shared" si="5"/>
        <v>107.20256230835436</v>
      </c>
      <c r="K56" s="44"/>
      <c r="L56" s="69"/>
      <c r="M56" s="69"/>
      <c r="N56" s="69"/>
    </row>
    <row r="57" spans="2:19" ht="19" customHeight="1" x14ac:dyDescent="0.2">
      <c r="B57" s="76"/>
      <c r="C57" s="111" t="s">
        <v>0</v>
      </c>
      <c r="D57" s="112" t="s">
        <v>28</v>
      </c>
      <c r="E57" s="104">
        <v>13052913.140000001</v>
      </c>
      <c r="F57" s="105">
        <f t="shared" si="3"/>
        <v>99.10148437321439</v>
      </c>
      <c r="G57" s="104">
        <v>9555399.0399999991</v>
      </c>
      <c r="H57" s="105">
        <f t="shared" si="4"/>
        <v>98.865112122829998</v>
      </c>
      <c r="I57" s="104">
        <v>7978165.7199999997</v>
      </c>
      <c r="J57" s="105">
        <f t="shared" si="5"/>
        <v>98.817166489564912</v>
      </c>
      <c r="K57" s="44"/>
      <c r="L57" s="69"/>
      <c r="M57" s="69"/>
      <c r="N57" s="69"/>
    </row>
    <row r="58" spans="2:19" ht="19" customHeight="1" x14ac:dyDescent="0.2">
      <c r="B58" s="76"/>
      <c r="I58" s="70"/>
      <c r="J58" s="70"/>
      <c r="K58" s="44"/>
    </row>
    <row r="59" spans="2:19" ht="19" customHeight="1" x14ac:dyDescent="0.2">
      <c r="B59" s="76"/>
      <c r="D59" s="63"/>
      <c r="E59" s="63"/>
      <c r="F59" s="63"/>
      <c r="G59" s="63"/>
      <c r="H59" s="63"/>
      <c r="I59" s="63"/>
      <c r="J59" s="63"/>
      <c r="K59" s="44"/>
      <c r="L59" s="64"/>
      <c r="M59" s="64"/>
      <c r="N59" s="64"/>
    </row>
    <row r="60" spans="2:19" ht="34" customHeight="1" x14ac:dyDescent="0.2">
      <c r="B60" s="76"/>
      <c r="C60" s="63"/>
      <c r="D60" s="63"/>
      <c r="E60" s="129" t="s">
        <v>21</v>
      </c>
      <c r="F60" s="130"/>
      <c r="G60" s="129" t="s">
        <v>22</v>
      </c>
      <c r="H60" s="130"/>
      <c r="I60" s="129" t="s">
        <v>23</v>
      </c>
      <c r="J60" s="130"/>
      <c r="K60" s="77"/>
      <c r="L60" s="63"/>
      <c r="M60" s="63"/>
      <c r="N60" s="63"/>
      <c r="R60" s="63"/>
      <c r="S60" s="63"/>
    </row>
    <row r="61" spans="2:19" ht="34" x14ac:dyDescent="0.2">
      <c r="B61" s="76"/>
      <c r="C61" s="106" t="s">
        <v>24</v>
      </c>
      <c r="D61" s="107" t="s">
        <v>25</v>
      </c>
      <c r="E61" s="106" t="s">
        <v>26</v>
      </c>
      <c r="F61" s="107" t="s">
        <v>27</v>
      </c>
      <c r="G61" s="99" t="s">
        <v>26</v>
      </c>
      <c r="H61" s="100" t="s">
        <v>27</v>
      </c>
      <c r="I61" s="99" t="s">
        <v>26</v>
      </c>
      <c r="J61" s="100" t="s">
        <v>27</v>
      </c>
      <c r="K61" s="44"/>
      <c r="L61" s="63"/>
      <c r="M61" s="63"/>
      <c r="N61" s="63"/>
      <c r="R61" s="65"/>
      <c r="S61" s="65"/>
    </row>
    <row r="62" spans="2:19" ht="19" customHeight="1" x14ac:dyDescent="0.2">
      <c r="B62" s="76"/>
      <c r="C62" s="108" t="s">
        <v>0</v>
      </c>
      <c r="D62" s="109" t="s">
        <v>28</v>
      </c>
      <c r="E62" s="101">
        <v>12909229.51</v>
      </c>
      <c r="F62" s="102">
        <f>100*(E62/AVERAGE($E$62,$E$65))</f>
        <v>106.73327441533687</v>
      </c>
      <c r="G62" s="101">
        <v>9309209.7599999998</v>
      </c>
      <c r="H62" s="102">
        <f>100*(G62/AVERAGE($G$62,$G$65))</f>
        <v>105.72664371763084</v>
      </c>
      <c r="I62" s="101">
        <v>9041178.9199999999</v>
      </c>
      <c r="J62" s="102">
        <f>100*(I62/AVERAGE($I$62,$I$65))</f>
        <v>108.44891601201125</v>
      </c>
      <c r="K62" s="44"/>
      <c r="L62" s="66"/>
      <c r="M62" s="66"/>
      <c r="N62" s="66"/>
      <c r="R62" s="67"/>
      <c r="S62" s="68"/>
    </row>
    <row r="63" spans="2:19" ht="19" customHeight="1" x14ac:dyDescent="0.2">
      <c r="B63" s="76"/>
      <c r="C63" s="110" t="s">
        <v>4</v>
      </c>
      <c r="D63" s="109" t="s">
        <v>28</v>
      </c>
      <c r="E63" s="101">
        <v>13173572.09</v>
      </c>
      <c r="F63" s="102">
        <f t="shared" ref="F63:F65" si="6">100*(E63/AVERAGE($E$62,$E$65))</f>
        <v>108.91885405112708</v>
      </c>
      <c r="G63" s="101">
        <v>9715470.4900000002</v>
      </c>
      <c r="H63" s="102">
        <f t="shared" ref="H63:H65" si="7">100*(G63/AVERAGE($G$62,$G$65))</f>
        <v>110.34063186104277</v>
      </c>
      <c r="I63" s="101">
        <v>9396018.7300000004</v>
      </c>
      <c r="J63" s="102">
        <f t="shared" ref="J63:J65" si="8">100*(I63/AVERAGE($I$62,$I$65))</f>
        <v>112.70521854654932</v>
      </c>
      <c r="K63" s="44"/>
      <c r="L63" s="66"/>
      <c r="M63" s="66"/>
      <c r="N63" s="66"/>
      <c r="R63" s="67"/>
      <c r="S63" s="68"/>
    </row>
    <row r="64" spans="2:19" ht="19" customHeight="1" x14ac:dyDescent="0.2">
      <c r="B64" s="76"/>
      <c r="C64" s="110" t="s">
        <v>11</v>
      </c>
      <c r="D64" s="109" t="s">
        <v>28</v>
      </c>
      <c r="E64" s="101">
        <v>700947.23</v>
      </c>
      <c r="F64" s="102">
        <f t="shared" si="6"/>
        <v>5.7954189281634561</v>
      </c>
      <c r="G64" s="101">
        <v>442889.2</v>
      </c>
      <c r="H64" s="102">
        <f t="shared" si="7"/>
        <v>5.0299853437598925</v>
      </c>
      <c r="I64" s="101">
        <v>834149.35</v>
      </c>
      <c r="J64" s="102">
        <f t="shared" si="8"/>
        <v>10.005619134415246</v>
      </c>
      <c r="K64" s="44"/>
      <c r="L64" s="66"/>
      <c r="M64" s="66"/>
      <c r="N64" s="66"/>
      <c r="R64" s="67"/>
      <c r="S64" s="68"/>
    </row>
    <row r="65" spans="2:19" ht="19" customHeight="1" x14ac:dyDescent="0.2">
      <c r="B65" s="76"/>
      <c r="C65" s="111" t="s">
        <v>0</v>
      </c>
      <c r="D65" s="112" t="s">
        <v>28</v>
      </c>
      <c r="E65" s="113">
        <v>11280470.619999999</v>
      </c>
      <c r="F65" s="105">
        <f t="shared" si="6"/>
        <v>93.266725584663121</v>
      </c>
      <c r="G65" s="113">
        <v>8300750.0999999996</v>
      </c>
      <c r="H65" s="105">
        <f t="shared" si="7"/>
        <v>94.273356282369164</v>
      </c>
      <c r="I65" s="113">
        <v>7632438.9500000002</v>
      </c>
      <c r="J65" s="105">
        <f t="shared" si="8"/>
        <v>91.551083987988747</v>
      </c>
      <c r="K65" s="44"/>
      <c r="L65" s="66"/>
      <c r="M65" s="66"/>
      <c r="N65" s="66"/>
      <c r="R65" s="67"/>
      <c r="S65" s="68"/>
    </row>
    <row r="66" spans="2:19" ht="19" customHeight="1" x14ac:dyDescent="0.2">
      <c r="B66" s="76"/>
      <c r="C66"/>
      <c r="D66" s="65"/>
      <c r="E66" s="71"/>
      <c r="F66" s="22"/>
      <c r="G66" s="71"/>
      <c r="H66" s="22"/>
      <c r="I66" s="71"/>
      <c r="J66" s="22"/>
      <c r="K66" s="44"/>
      <c r="L66" s="66"/>
      <c r="M66" s="66"/>
      <c r="N66" s="66"/>
    </row>
    <row r="67" spans="2:19" ht="19" customHeight="1" thickBot="1" x14ac:dyDescent="0.25">
      <c r="B67" s="78"/>
      <c r="C67" s="79"/>
      <c r="D67" s="80"/>
      <c r="E67" s="81"/>
      <c r="F67" s="82"/>
      <c r="G67" s="81"/>
      <c r="H67" s="82"/>
      <c r="I67" s="81"/>
      <c r="J67" s="82"/>
      <c r="K67" s="55"/>
      <c r="L67" s="66"/>
      <c r="M67" s="66"/>
      <c r="N67" s="66"/>
    </row>
    <row r="68" spans="2:19" ht="19" customHeight="1" x14ac:dyDescent="0.2">
      <c r="C68"/>
      <c r="D68" s="65"/>
      <c r="E68" s="72"/>
      <c r="F68" s="22"/>
      <c r="G68" s="72"/>
      <c r="H68" s="22"/>
      <c r="I68" s="72"/>
      <c r="J68" s="22"/>
      <c r="L68" s="69"/>
      <c r="M68" s="69"/>
      <c r="N68" s="69"/>
    </row>
    <row r="69" spans="2:19" ht="19" customHeight="1" x14ac:dyDescent="0.2">
      <c r="C69"/>
      <c r="D69" s="65"/>
      <c r="E69" s="72"/>
      <c r="F69" s="22"/>
      <c r="G69" s="72"/>
      <c r="H69" s="22"/>
      <c r="I69" s="72"/>
      <c r="J69" s="22"/>
      <c r="L69" s="69"/>
      <c r="M69" s="69"/>
      <c r="N69" s="69"/>
    </row>
    <row r="70" spans="2:19" ht="19" customHeight="1" x14ac:dyDescent="0.2">
      <c r="I70" s="70"/>
      <c r="J70" s="70"/>
    </row>
    <row r="71" spans="2:19" ht="19" customHeight="1" x14ac:dyDescent="0.2">
      <c r="C71" s="63"/>
      <c r="D71" s="63"/>
      <c r="E71" s="131"/>
      <c r="F71" s="131"/>
      <c r="G71" s="131"/>
      <c r="H71" s="131"/>
      <c r="I71" s="131"/>
      <c r="J71" s="131"/>
      <c r="K71" s="63"/>
      <c r="L71" s="63"/>
      <c r="M71" s="63"/>
      <c r="N71" s="63"/>
      <c r="R71" s="63"/>
      <c r="S71" s="63"/>
    </row>
    <row r="72" spans="2:19" ht="19" customHeight="1" x14ac:dyDescent="0.2">
      <c r="C72" s="73"/>
      <c r="D72" s="73"/>
      <c r="E72" s="73"/>
      <c r="F72" s="73"/>
      <c r="G72" s="73"/>
      <c r="H72" s="73"/>
      <c r="I72" s="73"/>
      <c r="J72" s="73"/>
      <c r="L72" s="63"/>
      <c r="M72" s="63"/>
      <c r="N72" s="63"/>
      <c r="R72" s="65"/>
      <c r="S72" s="65"/>
    </row>
    <row r="73" spans="2:19" ht="19" customHeight="1" x14ac:dyDescent="0.2">
      <c r="C73" s="74"/>
      <c r="D73" s="65"/>
      <c r="E73" s="71"/>
      <c r="F73" s="6"/>
      <c r="G73" s="71"/>
      <c r="H73" s="6"/>
      <c r="I73" s="71"/>
      <c r="J73" s="6"/>
      <c r="L73" s="66"/>
      <c r="M73" s="66"/>
      <c r="N73" s="66"/>
      <c r="R73" s="67"/>
      <c r="S73" s="68"/>
    </row>
    <row r="74" spans="2:19" ht="19" customHeight="1" x14ac:dyDescent="0.2">
      <c r="C74" s="74"/>
      <c r="D74" s="65"/>
      <c r="E74" s="71"/>
      <c r="F74" s="6"/>
      <c r="G74" s="71"/>
      <c r="H74" s="6"/>
      <c r="I74" s="71"/>
      <c r="J74" s="6"/>
      <c r="L74" s="66"/>
      <c r="M74" s="66"/>
      <c r="N74" s="66"/>
      <c r="R74" s="67"/>
      <c r="S74" s="68"/>
    </row>
    <row r="75" spans="2:19" ht="19" customHeight="1" x14ac:dyDescent="0.2">
      <c r="C75" s="74"/>
      <c r="D75" s="65"/>
      <c r="E75" s="71"/>
      <c r="F75" s="6"/>
      <c r="G75" s="71"/>
      <c r="H75" s="6"/>
      <c r="I75" s="71"/>
      <c r="J75" s="6"/>
      <c r="L75" s="66"/>
      <c r="M75" s="66"/>
      <c r="N75" s="66"/>
      <c r="R75" s="67"/>
      <c r="S75" s="68"/>
    </row>
    <row r="76" spans="2:19" ht="19" customHeight="1" x14ac:dyDescent="0.2">
      <c r="C76" s="74"/>
      <c r="D76" s="65"/>
      <c r="E76" s="71"/>
      <c r="F76" s="6"/>
      <c r="G76" s="71"/>
      <c r="H76" s="6"/>
      <c r="I76" s="71"/>
      <c r="J76" s="6"/>
      <c r="L76" s="66"/>
      <c r="M76" s="66"/>
      <c r="N76" s="66"/>
      <c r="R76" s="67"/>
      <c r="S76" s="68"/>
    </row>
    <row r="77" spans="2:19" ht="19" customHeight="1" x14ac:dyDescent="0.2">
      <c r="C77" s="74"/>
      <c r="D77" s="65"/>
      <c r="E77" s="71"/>
      <c r="F77" s="6"/>
      <c r="G77" s="71"/>
      <c r="H77" s="6"/>
      <c r="I77" s="71"/>
      <c r="J77" s="6"/>
      <c r="L77" s="66"/>
      <c r="M77" s="66"/>
      <c r="N77" s="66"/>
    </row>
  </sheetData>
  <mergeCells count="15">
    <mergeCell ref="E71:F71"/>
    <mergeCell ref="G71:H71"/>
    <mergeCell ref="I71:J71"/>
    <mergeCell ref="E36:F36"/>
    <mergeCell ref="G36:H36"/>
    <mergeCell ref="I36:J36"/>
    <mergeCell ref="E48:F48"/>
    <mergeCell ref="G48:H48"/>
    <mergeCell ref="I48:J48"/>
    <mergeCell ref="C5:R5"/>
    <mergeCell ref="C25:D25"/>
    <mergeCell ref="B33:K33"/>
    <mergeCell ref="E60:F60"/>
    <mergeCell ref="G60:H60"/>
    <mergeCell ref="I60:J60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8CB24C-D43C-B04E-A60B-FE06F6F56384}">
  <dimension ref="A1:S54"/>
  <sheetViews>
    <sheetView topLeftCell="B4" zoomScale="89" zoomScaleNormal="89" workbookViewId="0">
      <selection activeCell="J18" sqref="J18"/>
    </sheetView>
  </sheetViews>
  <sheetFormatPr baseColWidth="10" defaultRowHeight="16" x14ac:dyDescent="0.2"/>
  <cols>
    <col min="1" max="2" width="10.83203125" style="1"/>
    <col min="3" max="3" width="19.83203125" style="1" customWidth="1"/>
    <col min="4" max="16" width="13.33203125" style="1" customWidth="1"/>
    <col min="17" max="17" width="12.6640625" style="1" customWidth="1"/>
    <col min="18" max="16384" width="10.83203125" style="1"/>
  </cols>
  <sheetData>
    <row r="1" spans="1:19" ht="17" thickBot="1" x14ac:dyDescent="0.25"/>
    <row r="2" spans="1:19" ht="20" x14ac:dyDescent="0.2">
      <c r="A2" s="3"/>
      <c r="B2" s="36" t="s">
        <v>20</v>
      </c>
      <c r="C2" s="37"/>
      <c r="D2" s="37"/>
      <c r="E2" s="38"/>
      <c r="F2" s="38"/>
      <c r="G2" s="38"/>
      <c r="H2" s="38"/>
      <c r="I2" s="38"/>
      <c r="J2" s="38"/>
      <c r="K2" s="39"/>
      <c r="L2" s="39"/>
      <c r="M2" s="39"/>
      <c r="N2" s="39"/>
      <c r="O2" s="39"/>
      <c r="P2" s="39"/>
      <c r="Q2" s="39"/>
      <c r="R2" s="39"/>
      <c r="S2" s="40"/>
    </row>
    <row r="3" spans="1:19" ht="19" customHeight="1" x14ac:dyDescent="0.2">
      <c r="A3" s="2"/>
      <c r="B3" s="41"/>
      <c r="C3" s="42"/>
      <c r="D3" s="42"/>
      <c r="E3" s="4"/>
      <c r="F3" s="4"/>
      <c r="G3" s="4"/>
      <c r="H3" s="4"/>
      <c r="I3" s="43"/>
      <c r="J3" s="43"/>
      <c r="K3" s="2"/>
      <c r="L3" s="2"/>
      <c r="M3" s="2"/>
      <c r="S3" s="44"/>
    </row>
    <row r="4" spans="1:19" ht="19" customHeight="1" x14ac:dyDescent="0.2">
      <c r="A4" s="2"/>
      <c r="B4" s="41"/>
      <c r="C4" s="132" t="s">
        <v>17</v>
      </c>
      <c r="D4" s="133"/>
      <c r="E4" s="133"/>
      <c r="F4" s="133"/>
      <c r="G4" s="133"/>
      <c r="H4" s="133"/>
      <c r="I4" s="133"/>
      <c r="J4" s="133"/>
      <c r="K4" s="133"/>
      <c r="L4" s="133"/>
      <c r="M4" s="133"/>
      <c r="N4" s="133"/>
      <c r="O4" s="133"/>
      <c r="P4" s="133"/>
      <c r="Q4" s="133"/>
      <c r="R4" s="134"/>
      <c r="S4" s="44"/>
    </row>
    <row r="5" spans="1:19" ht="19" customHeight="1" x14ac:dyDescent="0.2">
      <c r="A5" s="2"/>
      <c r="B5" s="41"/>
      <c r="C5" s="25" t="s">
        <v>1</v>
      </c>
      <c r="D5" s="45" t="s">
        <v>0</v>
      </c>
      <c r="E5" s="4" t="s">
        <v>4</v>
      </c>
      <c r="F5" s="4" t="s">
        <v>5</v>
      </c>
      <c r="G5" s="4" t="s">
        <v>7</v>
      </c>
      <c r="H5" s="4" t="s">
        <v>6</v>
      </c>
      <c r="I5" s="4" t="s">
        <v>8</v>
      </c>
      <c r="J5" s="4" t="s">
        <v>9</v>
      </c>
      <c r="K5" s="4" t="s">
        <v>10</v>
      </c>
      <c r="L5" s="4" t="s">
        <v>11</v>
      </c>
      <c r="M5" s="56" t="s">
        <v>12</v>
      </c>
      <c r="N5" s="56" t="s">
        <v>13</v>
      </c>
      <c r="O5" s="56" t="s">
        <v>14</v>
      </c>
      <c r="P5" s="56" t="s">
        <v>15</v>
      </c>
      <c r="Q5" s="56" t="s">
        <v>2</v>
      </c>
      <c r="R5" s="26" t="s">
        <v>3</v>
      </c>
      <c r="S5" s="44"/>
    </row>
    <row r="6" spans="1:19" ht="16" customHeight="1" x14ac:dyDescent="0.2">
      <c r="A6" s="2"/>
      <c r="B6" s="41"/>
      <c r="C6" s="25"/>
      <c r="D6" s="12">
        <v>0</v>
      </c>
      <c r="E6" s="12">
        <v>-37.755200000000002</v>
      </c>
      <c r="F6" s="12">
        <v>-15.608599999999999</v>
      </c>
      <c r="G6" s="12">
        <v>-55.614600000000003</v>
      </c>
      <c r="H6" s="12">
        <v>-31.491900000000001</v>
      </c>
      <c r="I6" s="12">
        <v>-70.787999999999997</v>
      </c>
      <c r="J6" s="12">
        <v>-62.326000000000001</v>
      </c>
      <c r="K6" s="12">
        <v>-9.0612999999999992</v>
      </c>
      <c r="L6" s="12">
        <v>-49.989600000000003</v>
      </c>
      <c r="M6" s="12">
        <v>-71.675899999999999</v>
      </c>
      <c r="N6" s="12">
        <v>-85.013300000000001</v>
      </c>
      <c r="O6" s="12">
        <v>-40.760599999999997</v>
      </c>
      <c r="P6" s="12">
        <v>28.992000000000001</v>
      </c>
      <c r="Q6" s="12">
        <v>-93.128399999999999</v>
      </c>
      <c r="R6" s="27">
        <v>-57.617199999999997</v>
      </c>
      <c r="S6" s="44"/>
    </row>
    <row r="7" spans="1:19" x14ac:dyDescent="0.2">
      <c r="A7" s="2"/>
      <c r="B7" s="41"/>
      <c r="C7" s="25"/>
      <c r="D7" s="12">
        <v>0</v>
      </c>
      <c r="E7" s="12">
        <v>-35.480899999999998</v>
      </c>
      <c r="F7" s="12">
        <v>-14.273999999999999</v>
      </c>
      <c r="G7" s="12">
        <v>-47.625700000000002</v>
      </c>
      <c r="H7" s="12">
        <v>-25.074000000000002</v>
      </c>
      <c r="I7" s="12">
        <v>-68.229299999999995</v>
      </c>
      <c r="J7" s="12">
        <v>-57.186700000000002</v>
      </c>
      <c r="K7" s="12">
        <v>2.7927</v>
      </c>
      <c r="L7" s="12">
        <v>-51.167700000000004</v>
      </c>
      <c r="M7" s="12">
        <v>-70.9696</v>
      </c>
      <c r="N7" s="12">
        <v>-83.979399999999998</v>
      </c>
      <c r="O7" s="12">
        <v>-37.091900000000003</v>
      </c>
      <c r="P7" s="12">
        <v>35.501899999999999</v>
      </c>
      <c r="Q7" s="12">
        <v>-93.187799999999996</v>
      </c>
      <c r="R7" s="27">
        <v>-56.597700000000003</v>
      </c>
      <c r="S7" s="44"/>
    </row>
    <row r="8" spans="1:19" x14ac:dyDescent="0.2">
      <c r="A8" s="2"/>
      <c r="B8" s="41"/>
      <c r="C8" s="25"/>
      <c r="D8" s="12">
        <v>0</v>
      </c>
      <c r="E8" s="12">
        <v>-35.9285</v>
      </c>
      <c r="F8" s="12">
        <v>-10.488099999999999</v>
      </c>
      <c r="G8" s="12">
        <v>-48.273499999999999</v>
      </c>
      <c r="H8" s="12">
        <v>-16.756900000000002</v>
      </c>
      <c r="I8" s="12">
        <v>-64.995500000000007</v>
      </c>
      <c r="J8" s="12">
        <v>-53.811300000000003</v>
      </c>
      <c r="K8" s="12">
        <v>1.8798999999999999</v>
      </c>
      <c r="L8" s="12">
        <v>-48.7194</v>
      </c>
      <c r="M8" s="12">
        <v>-71.98</v>
      </c>
      <c r="N8" s="12">
        <v>-83.9666</v>
      </c>
      <c r="O8" s="12">
        <v>-45.456499999999998</v>
      </c>
      <c r="P8" s="12">
        <v>23.222000000000001</v>
      </c>
      <c r="Q8" s="12">
        <v>-92.500900000000001</v>
      </c>
      <c r="R8" s="27">
        <v>-59.953099999999999</v>
      </c>
      <c r="S8" s="44"/>
    </row>
    <row r="9" spans="1:19" x14ac:dyDescent="0.2">
      <c r="A9" s="2"/>
      <c r="B9" s="41"/>
      <c r="C9" s="25"/>
      <c r="D9" s="12">
        <v>0</v>
      </c>
      <c r="E9" s="47"/>
      <c r="F9" s="47"/>
      <c r="G9" s="47"/>
      <c r="H9" s="47"/>
      <c r="I9" s="47"/>
      <c r="J9" s="47"/>
      <c r="K9" s="48"/>
      <c r="L9" s="14"/>
      <c r="M9" s="15"/>
      <c r="N9" s="15"/>
      <c r="O9" s="15"/>
      <c r="P9" s="15"/>
      <c r="Q9" s="15"/>
      <c r="R9" s="28"/>
      <c r="S9" s="44"/>
    </row>
    <row r="10" spans="1:19" x14ac:dyDescent="0.2">
      <c r="A10" s="2"/>
      <c r="B10" s="41"/>
      <c r="C10" s="29"/>
      <c r="D10" s="12">
        <v>0</v>
      </c>
      <c r="E10" s="47"/>
      <c r="F10" s="47"/>
      <c r="G10" s="47"/>
      <c r="H10" s="47"/>
      <c r="I10" s="47"/>
      <c r="J10" s="47"/>
      <c r="K10" s="48"/>
      <c r="L10" s="14"/>
      <c r="M10" s="15"/>
      <c r="N10" s="15"/>
      <c r="O10" s="15"/>
      <c r="P10" s="15"/>
      <c r="Q10" s="15"/>
      <c r="R10" s="28"/>
      <c r="S10" s="44"/>
    </row>
    <row r="11" spans="1:19" x14ac:dyDescent="0.2">
      <c r="A11" s="2"/>
      <c r="B11" s="41"/>
      <c r="C11" s="25"/>
      <c r="D11" s="12">
        <v>0</v>
      </c>
      <c r="E11" s="47"/>
      <c r="F11" s="47"/>
      <c r="G11" s="47"/>
      <c r="H11" s="47"/>
      <c r="I11" s="47"/>
      <c r="J11" s="47"/>
      <c r="K11" s="48"/>
      <c r="L11" s="14"/>
      <c r="M11" s="15"/>
      <c r="N11" s="15"/>
      <c r="O11" s="15"/>
      <c r="P11" s="15"/>
      <c r="Q11" s="15"/>
      <c r="R11" s="28"/>
      <c r="S11" s="44"/>
    </row>
    <row r="12" spans="1:19" x14ac:dyDescent="0.2">
      <c r="A12" s="2"/>
      <c r="B12" s="41"/>
      <c r="C12" s="30"/>
      <c r="D12" s="12">
        <v>0</v>
      </c>
      <c r="E12" s="49"/>
      <c r="F12" s="17"/>
      <c r="G12" s="17"/>
      <c r="H12" s="17"/>
      <c r="I12" s="47"/>
      <c r="J12" s="47"/>
      <c r="K12" s="48"/>
      <c r="L12" s="14"/>
      <c r="M12" s="15"/>
      <c r="N12" s="15"/>
      <c r="O12" s="15"/>
      <c r="P12" s="15"/>
      <c r="Q12" s="15"/>
      <c r="R12" s="28"/>
      <c r="S12" s="44"/>
    </row>
    <row r="13" spans="1:19" x14ac:dyDescent="0.2">
      <c r="A13" s="2"/>
      <c r="B13" s="41"/>
      <c r="C13" s="31"/>
      <c r="D13" s="12">
        <v>0</v>
      </c>
      <c r="E13" s="17"/>
      <c r="F13" s="17"/>
      <c r="G13" s="17"/>
      <c r="H13" s="17"/>
      <c r="I13" s="17"/>
      <c r="J13" s="17"/>
      <c r="K13" s="14"/>
      <c r="L13" s="14"/>
      <c r="M13" s="15"/>
      <c r="N13" s="15"/>
      <c r="O13" s="15"/>
      <c r="P13" s="15"/>
      <c r="Q13" s="15"/>
      <c r="R13" s="28"/>
      <c r="S13" s="44"/>
    </row>
    <row r="14" spans="1:19" x14ac:dyDescent="0.2">
      <c r="A14" s="2"/>
      <c r="B14" s="41"/>
      <c r="C14" s="32"/>
      <c r="D14" s="12">
        <v>0</v>
      </c>
      <c r="E14" s="17"/>
      <c r="F14" s="17"/>
      <c r="G14" s="17"/>
      <c r="H14" s="17"/>
      <c r="I14" s="17"/>
      <c r="J14" s="17"/>
      <c r="K14" s="14"/>
      <c r="L14" s="14"/>
      <c r="M14" s="15"/>
      <c r="N14" s="15"/>
      <c r="O14" s="15"/>
      <c r="P14" s="15"/>
      <c r="Q14" s="15"/>
      <c r="R14" s="28"/>
      <c r="S14" s="44"/>
    </row>
    <row r="15" spans="1:19" ht="41" customHeight="1" x14ac:dyDescent="0.2">
      <c r="A15" s="2"/>
      <c r="B15" s="41"/>
      <c r="C15" s="124" t="s">
        <v>18</v>
      </c>
      <c r="D15" s="125"/>
      <c r="E15" s="118" t="s">
        <v>19</v>
      </c>
      <c r="F15" s="119">
        <v>1.0490080000000001E-8</v>
      </c>
      <c r="G15" s="119">
        <v>3.6300000000000001E-12</v>
      </c>
      <c r="H15" s="119">
        <v>6.0791780000000002E-7</v>
      </c>
      <c r="I15" s="119" t="s">
        <v>19</v>
      </c>
      <c r="J15" s="119">
        <v>6.8000000000000003E-13</v>
      </c>
      <c r="K15" s="119">
        <v>0.47407199394970001</v>
      </c>
      <c r="L15" s="119" t="s">
        <v>19</v>
      </c>
      <c r="M15" s="119" t="s">
        <v>19</v>
      </c>
      <c r="N15" s="119" t="s">
        <v>19</v>
      </c>
      <c r="O15" s="119">
        <v>1.5970000000000001E-11</v>
      </c>
      <c r="P15" s="119">
        <v>1.920435E-8</v>
      </c>
      <c r="Q15" s="119" t="s">
        <v>19</v>
      </c>
      <c r="R15" s="120" t="s">
        <v>19</v>
      </c>
      <c r="S15" s="44"/>
    </row>
    <row r="16" spans="1:19" x14ac:dyDescent="0.2">
      <c r="A16" s="2"/>
      <c r="B16" s="41"/>
      <c r="C16" s="4"/>
      <c r="D16" s="12"/>
      <c r="E16" s="17"/>
      <c r="F16" s="17"/>
      <c r="G16" s="17"/>
      <c r="H16" s="17"/>
      <c r="I16" s="17"/>
      <c r="J16" s="17"/>
      <c r="K16" s="14"/>
      <c r="L16" s="14"/>
      <c r="M16" s="15"/>
      <c r="N16" s="15"/>
      <c r="O16" s="15"/>
      <c r="P16" s="15"/>
      <c r="Q16" s="15"/>
      <c r="R16" s="15"/>
      <c r="S16" s="44"/>
    </row>
    <row r="17" spans="1:19" customFormat="1" ht="17" thickBot="1" x14ac:dyDescent="0.25">
      <c r="A17" s="2"/>
      <c r="B17" s="52"/>
      <c r="C17" s="57"/>
      <c r="D17" s="58"/>
      <c r="E17" s="59"/>
      <c r="F17" s="59"/>
      <c r="G17" s="59"/>
      <c r="H17" s="59"/>
      <c r="I17" s="59"/>
      <c r="J17" s="59"/>
      <c r="K17" s="60"/>
      <c r="L17" s="60"/>
      <c r="M17" s="61"/>
      <c r="N17" s="61"/>
      <c r="O17" s="61"/>
      <c r="P17" s="61"/>
      <c r="Q17" s="61"/>
      <c r="R17" s="61"/>
      <c r="S17" s="62"/>
    </row>
    <row r="18" spans="1:19" customFormat="1" x14ac:dyDescent="0.2">
      <c r="A18" s="2"/>
      <c r="B18" s="2"/>
      <c r="C18" s="4"/>
      <c r="D18" s="12"/>
      <c r="E18" s="17"/>
      <c r="F18" s="17"/>
      <c r="G18" s="17"/>
      <c r="H18" s="17"/>
      <c r="I18" s="17"/>
      <c r="J18" s="17"/>
      <c r="K18" s="14"/>
      <c r="L18" s="14"/>
      <c r="M18" s="15"/>
      <c r="N18" s="15"/>
      <c r="O18" s="15"/>
      <c r="P18" s="15"/>
      <c r="Q18" s="15"/>
      <c r="R18" s="15"/>
    </row>
    <row r="19" spans="1:19" customFormat="1" x14ac:dyDescent="0.2">
      <c r="A19" s="2"/>
      <c r="B19" s="2"/>
      <c r="C19" s="4"/>
      <c r="D19" s="12"/>
      <c r="E19" s="17"/>
      <c r="F19" s="17"/>
      <c r="G19" s="17"/>
      <c r="H19" s="17"/>
      <c r="I19" s="17"/>
      <c r="J19" s="17"/>
      <c r="K19" s="14"/>
      <c r="L19" s="14"/>
      <c r="M19" s="15"/>
      <c r="N19" s="15"/>
      <c r="O19" s="15"/>
      <c r="P19" s="15"/>
      <c r="Q19" s="15"/>
      <c r="R19" s="15"/>
    </row>
    <row r="21" spans="1:19" ht="17" thickBot="1" x14ac:dyDescent="0.25"/>
    <row r="22" spans="1:19" ht="18" x14ac:dyDescent="0.2">
      <c r="B22" s="36" t="s">
        <v>29</v>
      </c>
      <c r="C22" s="39"/>
      <c r="D22" s="39"/>
      <c r="E22" s="39"/>
      <c r="F22" s="39"/>
      <c r="G22" s="39"/>
      <c r="H22" s="39"/>
      <c r="I22" s="39"/>
      <c r="J22" s="39"/>
      <c r="K22" s="39"/>
      <c r="L22" s="39"/>
      <c r="M22" s="39"/>
      <c r="N22" s="39"/>
      <c r="O22" s="40"/>
    </row>
    <row r="23" spans="1:19" ht="37" customHeight="1" x14ac:dyDescent="0.2">
      <c r="B23" s="126" t="s">
        <v>47</v>
      </c>
      <c r="C23" s="127"/>
      <c r="D23" s="127"/>
      <c r="E23" s="127"/>
      <c r="F23" s="127"/>
      <c r="G23" s="127"/>
      <c r="H23" s="127"/>
      <c r="I23" s="127"/>
      <c r="J23" s="127"/>
      <c r="K23" s="127"/>
      <c r="L23" s="127"/>
      <c r="M23" s="127"/>
      <c r="N23" s="127"/>
      <c r="O23" s="128"/>
    </row>
    <row r="24" spans="1:19" x14ac:dyDescent="0.2">
      <c r="B24" s="85"/>
      <c r="C24" s="2"/>
      <c r="D24" s="2"/>
      <c r="E24" s="2"/>
      <c r="F24" s="2"/>
      <c r="G24" s="2"/>
      <c r="H24" s="2"/>
      <c r="I24" s="2"/>
      <c r="J24" s="2"/>
      <c r="K24" s="2"/>
      <c r="L24" s="2"/>
      <c r="M24" s="2"/>
      <c r="N24" s="2"/>
      <c r="O24" s="86"/>
    </row>
    <row r="25" spans="1:19" ht="35" customHeight="1" x14ac:dyDescent="0.2">
      <c r="B25" s="76"/>
      <c r="C25" s="2"/>
      <c r="D25" s="96"/>
      <c r="E25" s="96"/>
      <c r="F25" s="96"/>
      <c r="G25" s="96"/>
      <c r="H25" s="96"/>
      <c r="I25" s="96"/>
      <c r="J25" s="96"/>
      <c r="K25" s="2"/>
      <c r="L25" s="135"/>
      <c r="M25" s="135"/>
      <c r="N25" s="135"/>
      <c r="O25" s="86"/>
    </row>
    <row r="26" spans="1:19" ht="34" customHeight="1" x14ac:dyDescent="0.2">
      <c r="B26" s="76"/>
      <c r="C26" s="96"/>
      <c r="D26" s="96"/>
      <c r="E26" s="136" t="s">
        <v>21</v>
      </c>
      <c r="F26" s="138"/>
      <c r="G26" s="138" t="s">
        <v>22</v>
      </c>
      <c r="H26" s="138"/>
      <c r="I26" s="138" t="s">
        <v>23</v>
      </c>
      <c r="J26" s="137"/>
      <c r="K26" s="96"/>
      <c r="L26" s="96"/>
      <c r="M26" s="96"/>
      <c r="N26" s="96"/>
      <c r="O26" s="86"/>
      <c r="R26" s="63"/>
      <c r="S26" s="63"/>
    </row>
    <row r="27" spans="1:19" ht="16" customHeight="1" x14ac:dyDescent="0.2">
      <c r="B27" s="76"/>
      <c r="C27" s="4" t="s">
        <v>30</v>
      </c>
      <c r="D27" s="4" t="s">
        <v>25</v>
      </c>
      <c r="E27" s="10" t="s">
        <v>26</v>
      </c>
      <c r="F27" s="4" t="s">
        <v>27</v>
      </c>
      <c r="G27" s="4" t="s">
        <v>26</v>
      </c>
      <c r="H27" s="4" t="s">
        <v>27</v>
      </c>
      <c r="I27" s="4" t="s">
        <v>26</v>
      </c>
      <c r="J27" s="87" t="s">
        <v>27</v>
      </c>
      <c r="K27" s="2"/>
      <c r="L27" s="96"/>
      <c r="M27" s="96"/>
      <c r="N27" s="96"/>
      <c r="O27" s="86"/>
      <c r="R27" s="65"/>
      <c r="S27" s="65"/>
    </row>
    <row r="28" spans="1:19" ht="16" customHeight="1" x14ac:dyDescent="0.2">
      <c r="B28" s="76"/>
      <c r="C28" s="97" t="s">
        <v>31</v>
      </c>
      <c r="D28" s="46" t="s">
        <v>32</v>
      </c>
      <c r="E28" s="88">
        <v>25727017.5451</v>
      </c>
      <c r="F28" s="43">
        <f>100*(E28/$E$28)</f>
        <v>100</v>
      </c>
      <c r="G28" s="114">
        <v>25089097.181200001</v>
      </c>
      <c r="H28" s="42">
        <f>100*(G28/$G$28)</f>
        <v>100</v>
      </c>
      <c r="I28" s="114">
        <v>26625776.3794</v>
      </c>
      <c r="J28" s="89">
        <f>100*(I28/$I$28)</f>
        <v>100</v>
      </c>
      <c r="K28" s="2"/>
      <c r="L28" s="48"/>
      <c r="M28" s="48"/>
      <c r="N28" s="48"/>
      <c r="O28" s="86"/>
      <c r="R28" s="67"/>
      <c r="S28" s="68"/>
    </row>
    <row r="29" spans="1:19" ht="16" customHeight="1" x14ac:dyDescent="0.2">
      <c r="B29" s="76"/>
      <c r="C29" s="97" t="s">
        <v>33</v>
      </c>
      <c r="D29" s="46" t="s">
        <v>32</v>
      </c>
      <c r="E29" s="88">
        <v>23395810.159699999</v>
      </c>
      <c r="F29" s="43">
        <f t="shared" ref="F29:F33" si="0">100*(E29/$E$28)</f>
        <v>90.938680003178192</v>
      </c>
      <c r="G29" s="114">
        <v>25789767.7883</v>
      </c>
      <c r="H29" s="42">
        <f t="shared" ref="H29:H33" si="1">100*(G29/$G$28)</f>
        <v>102.79272945550639</v>
      </c>
      <c r="I29" s="114">
        <v>27126312.074000001</v>
      </c>
      <c r="J29" s="89">
        <f t="shared" ref="J29:J33" si="2">100*(I29/$I$28)</f>
        <v>101.87989145355874</v>
      </c>
      <c r="K29" s="2"/>
      <c r="L29" s="48"/>
      <c r="M29" s="48"/>
      <c r="N29" s="48"/>
      <c r="O29" s="86"/>
      <c r="R29" s="67"/>
      <c r="S29" s="68"/>
    </row>
    <row r="30" spans="1:19" ht="16" customHeight="1" x14ac:dyDescent="0.2">
      <c r="B30" s="76"/>
      <c r="C30" s="97" t="s">
        <v>34</v>
      </c>
      <c r="D30" s="46" t="s">
        <v>32</v>
      </c>
      <c r="E30" s="88">
        <v>9692401.659</v>
      </c>
      <c r="F30" s="43">
        <f t="shared" si="0"/>
        <v>37.674019703251716</v>
      </c>
      <c r="G30" s="114">
        <v>10741479.646299999</v>
      </c>
      <c r="H30" s="42">
        <f t="shared" si="1"/>
        <v>42.813336680559814</v>
      </c>
      <c r="I30" s="114">
        <v>12298091.499199999</v>
      </c>
      <c r="J30" s="89">
        <f t="shared" si="2"/>
        <v>46.188668168620481</v>
      </c>
      <c r="K30" s="2"/>
      <c r="L30" s="48"/>
      <c r="M30" s="48"/>
      <c r="N30" s="48"/>
      <c r="O30" s="86"/>
      <c r="R30" s="67"/>
      <c r="S30" s="68"/>
    </row>
    <row r="31" spans="1:19" ht="16" customHeight="1" x14ac:dyDescent="0.2">
      <c r="B31" s="76"/>
      <c r="C31" s="97" t="s">
        <v>35</v>
      </c>
      <c r="D31" s="46" t="s">
        <v>32</v>
      </c>
      <c r="E31" s="88">
        <v>7515383.6045000004</v>
      </c>
      <c r="F31" s="43">
        <f t="shared" si="0"/>
        <v>29.212028138610997</v>
      </c>
      <c r="G31" s="114">
        <v>7970982.4824000001</v>
      </c>
      <c r="H31" s="42">
        <f t="shared" si="1"/>
        <v>31.770702727290214</v>
      </c>
      <c r="I31" s="114">
        <v>9320216.8858000003</v>
      </c>
      <c r="J31" s="89">
        <f t="shared" si="2"/>
        <v>35.004488706706496</v>
      </c>
      <c r="K31" s="2"/>
      <c r="L31" s="48"/>
      <c r="M31" s="48"/>
      <c r="N31" s="48"/>
      <c r="O31" s="86"/>
      <c r="R31" s="67"/>
      <c r="S31" s="68"/>
    </row>
    <row r="32" spans="1:19" ht="16" customHeight="1" x14ac:dyDescent="0.2">
      <c r="B32" s="76"/>
      <c r="C32" s="97" t="s">
        <v>36</v>
      </c>
      <c r="D32" s="46" t="s">
        <v>32</v>
      </c>
      <c r="E32" s="88">
        <v>17625083.9877</v>
      </c>
      <c r="F32" s="43">
        <f t="shared" si="0"/>
        <v>68.508073105648009</v>
      </c>
      <c r="G32" s="114">
        <v>18798250.591800001</v>
      </c>
      <c r="H32" s="42">
        <f t="shared" si="1"/>
        <v>74.925974641630717</v>
      </c>
      <c r="I32" s="114">
        <v>22164125.042199999</v>
      </c>
      <c r="J32" s="89">
        <f t="shared" si="2"/>
        <v>83.243112712942633</v>
      </c>
      <c r="K32" s="2"/>
      <c r="L32" s="48"/>
      <c r="M32" s="48"/>
      <c r="N32" s="48"/>
      <c r="O32" s="86"/>
    </row>
    <row r="33" spans="2:19" ht="16" customHeight="1" x14ac:dyDescent="0.2">
      <c r="B33" s="76"/>
      <c r="C33" s="97" t="s">
        <v>37</v>
      </c>
      <c r="D33" s="46" t="s">
        <v>32</v>
      </c>
      <c r="E33" s="90">
        <v>11419030.336100001</v>
      </c>
      <c r="F33" s="115">
        <f t="shared" si="0"/>
        <v>44.385363814838627</v>
      </c>
      <c r="G33" s="116">
        <v>13140249.1494</v>
      </c>
      <c r="H33" s="117">
        <f t="shared" si="1"/>
        <v>52.374340353890361</v>
      </c>
      <c r="I33" s="116">
        <v>13772580.427100001</v>
      </c>
      <c r="J33" s="91">
        <f t="shared" si="2"/>
        <v>51.726493270467259</v>
      </c>
      <c r="K33" s="2"/>
      <c r="L33" s="48"/>
      <c r="M33" s="48"/>
      <c r="N33" s="48"/>
      <c r="O33" s="86"/>
    </row>
    <row r="34" spans="2:19" ht="16" customHeight="1" x14ac:dyDescent="0.2">
      <c r="B34" s="76"/>
      <c r="C34" s="2"/>
      <c r="D34" s="2"/>
      <c r="E34" s="2"/>
      <c r="F34" s="2"/>
      <c r="G34" s="2"/>
      <c r="H34" s="2"/>
      <c r="I34" s="98"/>
      <c r="J34" s="98"/>
      <c r="K34" s="2"/>
      <c r="L34" s="2"/>
      <c r="M34" s="2"/>
      <c r="N34" s="2"/>
      <c r="O34" s="86"/>
    </row>
    <row r="35" spans="2:19" ht="35" customHeight="1" x14ac:dyDescent="0.2">
      <c r="B35" s="76"/>
      <c r="C35" s="2"/>
      <c r="D35" s="96"/>
      <c r="E35" s="96"/>
      <c r="F35" s="96"/>
      <c r="G35" s="96"/>
      <c r="H35" s="96"/>
      <c r="I35" s="96"/>
      <c r="J35" s="96"/>
      <c r="K35" s="2"/>
      <c r="L35" s="135"/>
      <c r="M35" s="135"/>
      <c r="N35" s="135"/>
      <c r="O35" s="86"/>
    </row>
    <row r="36" spans="2:19" ht="34" customHeight="1" x14ac:dyDescent="0.2">
      <c r="B36" s="76"/>
      <c r="C36" s="96"/>
      <c r="D36" s="96"/>
      <c r="E36" s="136" t="s">
        <v>21</v>
      </c>
      <c r="F36" s="137"/>
      <c r="G36" s="136" t="s">
        <v>22</v>
      </c>
      <c r="H36" s="137"/>
      <c r="I36" s="136" t="s">
        <v>23</v>
      </c>
      <c r="J36" s="137"/>
      <c r="K36" s="96"/>
      <c r="L36" s="96"/>
      <c r="M36" s="96"/>
      <c r="N36" s="96"/>
      <c r="O36" s="86"/>
      <c r="R36" s="63"/>
      <c r="S36" s="63"/>
    </row>
    <row r="37" spans="2:19" ht="16" customHeight="1" x14ac:dyDescent="0.2">
      <c r="B37" s="76"/>
      <c r="C37" s="4" t="s">
        <v>30</v>
      </c>
      <c r="D37" s="4" t="s">
        <v>25</v>
      </c>
      <c r="E37" s="10" t="s">
        <v>26</v>
      </c>
      <c r="F37" s="87" t="s">
        <v>27</v>
      </c>
      <c r="G37" s="10" t="s">
        <v>26</v>
      </c>
      <c r="H37" s="87" t="s">
        <v>27</v>
      </c>
      <c r="I37" s="10" t="s">
        <v>26</v>
      </c>
      <c r="J37" s="87" t="s">
        <v>27</v>
      </c>
      <c r="K37" s="2"/>
      <c r="L37" s="96"/>
      <c r="M37" s="96"/>
      <c r="N37" s="96"/>
      <c r="O37" s="86"/>
      <c r="R37" s="65"/>
      <c r="S37" s="65"/>
    </row>
    <row r="38" spans="2:19" ht="16" customHeight="1" x14ac:dyDescent="0.2">
      <c r="B38" s="76"/>
      <c r="C38" s="97" t="s">
        <v>31</v>
      </c>
      <c r="D38" s="46" t="s">
        <v>32</v>
      </c>
      <c r="E38" s="88">
        <v>24865321.75</v>
      </c>
      <c r="F38" s="89">
        <f>100*(E38/$E$38)</f>
        <v>100</v>
      </c>
      <c r="G38" s="88">
        <v>26057524.699999999</v>
      </c>
      <c r="H38" s="89">
        <f>100*(G38/$G$38)</f>
        <v>100</v>
      </c>
      <c r="I38" s="88">
        <v>27970102.300000001</v>
      </c>
      <c r="J38" s="89">
        <f>100*(I38/$I$38)</f>
        <v>100</v>
      </c>
      <c r="K38" s="2"/>
      <c r="L38" s="48"/>
      <c r="M38" s="48"/>
      <c r="N38" s="48"/>
      <c r="O38" s="86"/>
      <c r="R38" s="67"/>
      <c r="S38" s="68"/>
    </row>
    <row r="39" spans="2:19" ht="16" customHeight="1" x14ac:dyDescent="0.2">
      <c r="B39" s="76"/>
      <c r="C39" s="97" t="s">
        <v>38</v>
      </c>
      <c r="D39" s="46" t="s">
        <v>32</v>
      </c>
      <c r="E39" s="88">
        <v>20984205.140000001</v>
      </c>
      <c r="F39" s="89">
        <f t="shared" ref="F39:F43" si="3">100*(E39/$E$38)</f>
        <v>84.391448262679319</v>
      </c>
      <c r="G39" s="88">
        <v>22338085.07</v>
      </c>
      <c r="H39" s="89">
        <f t="shared" ref="H39:H43" si="4">100*(G39/$G$38)</f>
        <v>85.72604392465567</v>
      </c>
      <c r="I39" s="88">
        <v>25036561.140000001</v>
      </c>
      <c r="J39" s="89">
        <f t="shared" ref="J39:J43" si="5">100*(I39/$I$38)</f>
        <v>89.511868320910651</v>
      </c>
      <c r="K39" s="2"/>
      <c r="L39" s="48"/>
      <c r="M39" s="48"/>
      <c r="N39" s="48"/>
      <c r="O39" s="86"/>
      <c r="R39" s="67"/>
      <c r="S39" s="68"/>
    </row>
    <row r="40" spans="2:19" ht="16" customHeight="1" x14ac:dyDescent="0.2">
      <c r="B40" s="76"/>
      <c r="C40" s="97" t="s">
        <v>39</v>
      </c>
      <c r="D40" s="46" t="s">
        <v>32</v>
      </c>
      <c r="E40" s="88">
        <v>15477360.439999999</v>
      </c>
      <c r="F40" s="89">
        <f t="shared" si="3"/>
        <v>62.244762386796779</v>
      </c>
      <c r="G40" s="88">
        <v>16812070.690000001</v>
      </c>
      <c r="H40" s="89">
        <f t="shared" si="4"/>
        <v>64.519062664459454</v>
      </c>
      <c r="I40" s="88">
        <v>17920854.760000002</v>
      </c>
      <c r="J40" s="89">
        <f t="shared" si="5"/>
        <v>64.071466624560756</v>
      </c>
      <c r="K40" s="2"/>
      <c r="L40" s="48"/>
      <c r="M40" s="48"/>
      <c r="N40" s="48"/>
      <c r="O40" s="86"/>
      <c r="R40" s="67"/>
      <c r="S40" s="68"/>
    </row>
    <row r="41" spans="2:19" ht="16" customHeight="1" x14ac:dyDescent="0.2">
      <c r="B41" s="76"/>
      <c r="C41" s="97" t="s">
        <v>40</v>
      </c>
      <c r="D41" s="46" t="s">
        <v>32</v>
      </c>
      <c r="E41" s="88">
        <v>3726484.5619999999</v>
      </c>
      <c r="F41" s="89">
        <f t="shared" si="3"/>
        <v>14.986673405905155</v>
      </c>
      <c r="G41" s="88">
        <v>4174567.602</v>
      </c>
      <c r="H41" s="89">
        <f t="shared" si="4"/>
        <v>16.020583881476664</v>
      </c>
      <c r="I41" s="88">
        <v>4484558.9950000001</v>
      </c>
      <c r="J41" s="89">
        <f t="shared" si="5"/>
        <v>16.033402191024521</v>
      </c>
      <c r="K41" s="2"/>
      <c r="L41" s="48"/>
      <c r="M41" s="48"/>
      <c r="N41" s="48"/>
      <c r="O41" s="86"/>
      <c r="R41" s="67"/>
      <c r="S41" s="68"/>
    </row>
    <row r="42" spans="2:19" ht="16" customHeight="1" x14ac:dyDescent="0.2">
      <c r="B42" s="76"/>
      <c r="C42" s="97" t="s">
        <v>41</v>
      </c>
      <c r="D42" s="46" t="s">
        <v>32</v>
      </c>
      <c r="E42" s="88">
        <v>7042885.1569999997</v>
      </c>
      <c r="F42" s="89">
        <f t="shared" si="3"/>
        <v>28.324126378939781</v>
      </c>
      <c r="G42" s="88">
        <v>7564614.1830000002</v>
      </c>
      <c r="H42" s="89">
        <f t="shared" si="4"/>
        <v>29.03044042015242</v>
      </c>
      <c r="I42" s="88">
        <v>7837228.2539999997</v>
      </c>
      <c r="J42" s="89">
        <f t="shared" si="5"/>
        <v>28.020019983981253</v>
      </c>
      <c r="K42" s="2"/>
      <c r="L42" s="48"/>
      <c r="M42" s="48"/>
      <c r="N42" s="48"/>
      <c r="O42" s="86"/>
    </row>
    <row r="43" spans="2:19" ht="16" customHeight="1" x14ac:dyDescent="0.2">
      <c r="B43" s="76"/>
      <c r="C43" s="97" t="s">
        <v>42</v>
      </c>
      <c r="D43" s="46" t="s">
        <v>32</v>
      </c>
      <c r="E43" s="90">
        <v>12435247.16</v>
      </c>
      <c r="F43" s="91">
        <f t="shared" si="3"/>
        <v>50.010401172468242</v>
      </c>
      <c r="G43" s="90">
        <v>12724493.23</v>
      </c>
      <c r="H43" s="91">
        <f t="shared" si="4"/>
        <v>48.832317637599708</v>
      </c>
      <c r="I43" s="90">
        <v>14343223.49</v>
      </c>
      <c r="J43" s="91">
        <f t="shared" si="5"/>
        <v>51.280554272409653</v>
      </c>
      <c r="K43" s="2"/>
      <c r="L43" s="48"/>
      <c r="M43" s="48"/>
      <c r="N43" s="48"/>
      <c r="O43" s="86"/>
    </row>
    <row r="44" spans="2:19" ht="16" customHeight="1" x14ac:dyDescent="0.2">
      <c r="B44" s="76"/>
      <c r="C44" s="2"/>
      <c r="D44" s="2"/>
      <c r="E44" s="2"/>
      <c r="F44" s="2"/>
      <c r="G44" s="2"/>
      <c r="H44" s="2"/>
      <c r="I44" s="98"/>
      <c r="J44" s="98"/>
      <c r="K44" s="2"/>
      <c r="L44" s="2"/>
      <c r="M44" s="2"/>
      <c r="N44" s="2"/>
      <c r="O44" s="86"/>
    </row>
    <row r="45" spans="2:19" ht="35" customHeight="1" x14ac:dyDescent="0.2">
      <c r="B45" s="76"/>
      <c r="C45" s="2"/>
      <c r="D45" s="96"/>
      <c r="E45" s="96"/>
      <c r="F45" s="96"/>
      <c r="G45" s="96"/>
      <c r="H45" s="96"/>
      <c r="I45" s="96"/>
      <c r="J45" s="96"/>
      <c r="K45" s="2"/>
      <c r="L45" s="135"/>
      <c r="M45" s="135"/>
      <c r="N45" s="135"/>
      <c r="O45" s="86"/>
    </row>
    <row r="46" spans="2:19" ht="34" customHeight="1" x14ac:dyDescent="0.2">
      <c r="B46" s="76"/>
      <c r="C46" s="96"/>
      <c r="D46" s="96"/>
      <c r="E46" s="136" t="s">
        <v>21</v>
      </c>
      <c r="F46" s="137"/>
      <c r="G46" s="136" t="s">
        <v>22</v>
      </c>
      <c r="H46" s="137"/>
      <c r="I46" s="136" t="s">
        <v>23</v>
      </c>
      <c r="J46" s="137"/>
      <c r="K46" s="96"/>
      <c r="L46" s="96"/>
      <c r="M46" s="96"/>
      <c r="N46" s="96"/>
      <c r="O46" s="86"/>
      <c r="R46" s="63"/>
      <c r="S46" s="63"/>
    </row>
    <row r="47" spans="2:19" ht="16" customHeight="1" x14ac:dyDescent="0.2">
      <c r="B47" s="76"/>
      <c r="C47" s="4" t="s">
        <v>30</v>
      </c>
      <c r="D47" s="4" t="s">
        <v>25</v>
      </c>
      <c r="E47" s="10" t="s">
        <v>26</v>
      </c>
      <c r="F47" s="87" t="s">
        <v>27</v>
      </c>
      <c r="G47" s="10" t="s">
        <v>26</v>
      </c>
      <c r="H47" s="87" t="s">
        <v>27</v>
      </c>
      <c r="I47" s="10" t="s">
        <v>26</v>
      </c>
      <c r="J47" s="87" t="s">
        <v>27</v>
      </c>
      <c r="K47" s="2"/>
      <c r="L47" s="96"/>
      <c r="M47" s="96"/>
      <c r="N47" s="96"/>
      <c r="O47" s="86"/>
      <c r="R47" s="65"/>
      <c r="S47" s="65"/>
    </row>
    <row r="48" spans="2:19" ht="16" customHeight="1" x14ac:dyDescent="0.2">
      <c r="B48" s="76"/>
      <c r="C48" s="97" t="s">
        <v>31</v>
      </c>
      <c r="D48" s="46" t="s">
        <v>32</v>
      </c>
      <c r="E48" s="92">
        <v>26523277.324999999</v>
      </c>
      <c r="F48" s="93">
        <f>100*(E48/$E$48)</f>
        <v>100</v>
      </c>
      <c r="G48" s="92">
        <v>30999615.942600001</v>
      </c>
      <c r="H48" s="93">
        <f>100*(G48/$G$48)</f>
        <v>100</v>
      </c>
      <c r="I48" s="92">
        <v>34198192.156400003</v>
      </c>
      <c r="J48" s="93">
        <f>100*(I48/$I$48)</f>
        <v>100</v>
      </c>
      <c r="K48" s="2"/>
      <c r="L48" s="48"/>
      <c r="M48" s="48"/>
      <c r="N48" s="48"/>
      <c r="O48" s="86"/>
      <c r="R48" s="67"/>
      <c r="S48" s="68"/>
    </row>
    <row r="49" spans="2:19" ht="16" customHeight="1" x14ac:dyDescent="0.2">
      <c r="B49" s="76"/>
      <c r="C49" s="97" t="s">
        <v>43</v>
      </c>
      <c r="D49" s="46" t="s">
        <v>32</v>
      </c>
      <c r="E49" s="92">
        <v>11241316.6754</v>
      </c>
      <c r="F49" s="93">
        <f t="shared" ref="F49:F52" si="6">100*(E49/$E$48)</f>
        <v>42.382834284224344</v>
      </c>
      <c r="G49" s="92">
        <v>13454534.8583</v>
      </c>
      <c r="H49" s="93">
        <f t="shared" ref="H49:H52" si="7">100*(G49/$G$48)</f>
        <v>43.402263057751746</v>
      </c>
      <c r="I49" s="92">
        <v>13695307.6863</v>
      </c>
      <c r="J49" s="93">
        <f t="shared" ref="J49:J52" si="8">100*(I49/$I$48)</f>
        <v>40.046876231546641</v>
      </c>
      <c r="K49" s="2"/>
      <c r="L49" s="48"/>
      <c r="M49" s="48"/>
      <c r="N49" s="48"/>
      <c r="O49" s="86"/>
      <c r="R49" s="67"/>
      <c r="S49" s="68"/>
    </row>
    <row r="50" spans="2:19" ht="16" customHeight="1" x14ac:dyDescent="0.2">
      <c r="B50" s="76"/>
      <c r="C50" s="97" t="s">
        <v>44</v>
      </c>
      <c r="D50" s="46" t="s">
        <v>32</v>
      </c>
      <c r="E50" s="92">
        <v>1822565.9905000001</v>
      </c>
      <c r="F50" s="93">
        <f t="shared" si="6"/>
        <v>6.8715715941412236</v>
      </c>
      <c r="G50" s="92">
        <v>2111752.7341999998</v>
      </c>
      <c r="H50" s="93">
        <f t="shared" si="7"/>
        <v>6.8121899900637386</v>
      </c>
      <c r="I50" s="92">
        <v>2564549.9742999999</v>
      </c>
      <c r="J50" s="93">
        <f t="shared" si="8"/>
        <v>7.499080543706631</v>
      </c>
      <c r="K50" s="2"/>
      <c r="L50" s="48"/>
      <c r="M50" s="48"/>
      <c r="N50" s="48"/>
      <c r="O50" s="86"/>
      <c r="R50" s="67"/>
      <c r="S50" s="68"/>
    </row>
    <row r="51" spans="2:19" ht="16" customHeight="1" x14ac:dyDescent="0.2">
      <c r="B51" s="76"/>
      <c r="C51" s="97" t="s">
        <v>45</v>
      </c>
      <c r="D51" s="46" t="s">
        <v>32</v>
      </c>
      <c r="E51" s="92">
        <v>34212909.564199999</v>
      </c>
      <c r="F51" s="93">
        <f t="shared" si="6"/>
        <v>128.99201386380707</v>
      </c>
      <c r="G51" s="92">
        <v>42005068.081500001</v>
      </c>
      <c r="H51" s="93">
        <f t="shared" si="7"/>
        <v>135.50189834376687</v>
      </c>
      <c r="I51" s="92">
        <v>42139695.562299997</v>
      </c>
      <c r="J51" s="93">
        <f t="shared" si="8"/>
        <v>123.22199772894658</v>
      </c>
      <c r="K51" s="2"/>
      <c r="L51" s="48"/>
      <c r="M51" s="48"/>
      <c r="N51" s="48"/>
      <c r="O51" s="86"/>
      <c r="R51" s="67"/>
      <c r="S51" s="68"/>
    </row>
    <row r="52" spans="2:19" ht="16" customHeight="1" x14ac:dyDescent="0.2">
      <c r="B52" s="76"/>
      <c r="C52" s="97" t="s">
        <v>46</v>
      </c>
      <c r="D52" s="46" t="s">
        <v>32</v>
      </c>
      <c r="E52" s="94">
        <v>15712219.934800001</v>
      </c>
      <c r="F52" s="95">
        <f t="shared" si="6"/>
        <v>59.239360740650859</v>
      </c>
      <c r="G52" s="94">
        <v>19501273.069400001</v>
      </c>
      <c r="H52" s="95">
        <f t="shared" si="7"/>
        <v>62.9081118472863</v>
      </c>
      <c r="I52" s="90">
        <v>18652874.4782</v>
      </c>
      <c r="J52" s="95">
        <f t="shared" si="8"/>
        <v>54.543451866970159</v>
      </c>
      <c r="K52" s="2"/>
      <c r="L52" s="48"/>
      <c r="M52" s="48"/>
      <c r="N52" s="48"/>
      <c r="O52" s="86"/>
    </row>
    <row r="53" spans="2:19" ht="16" customHeight="1" x14ac:dyDescent="0.2">
      <c r="B53" s="76"/>
      <c r="C53" s="2"/>
      <c r="D53" s="2"/>
      <c r="E53" s="2"/>
      <c r="F53" s="2"/>
      <c r="G53" s="2"/>
      <c r="H53" s="2"/>
      <c r="I53" s="2"/>
      <c r="J53" s="2"/>
      <c r="K53" s="2"/>
      <c r="L53" s="2"/>
      <c r="M53" s="2"/>
      <c r="N53" s="2"/>
      <c r="O53" s="86"/>
    </row>
    <row r="54" spans="2:19" ht="17" thickBot="1" x14ac:dyDescent="0.25">
      <c r="B54" s="78"/>
      <c r="C54" s="54"/>
      <c r="D54" s="54"/>
      <c r="E54" s="54"/>
      <c r="F54" s="54"/>
      <c r="G54" s="54"/>
      <c r="H54" s="54"/>
      <c r="I54" s="54"/>
      <c r="J54" s="54"/>
      <c r="K54" s="54"/>
      <c r="L54" s="54"/>
      <c r="M54" s="54"/>
      <c r="N54" s="54"/>
      <c r="O54" s="55"/>
    </row>
  </sheetData>
  <mergeCells count="15">
    <mergeCell ref="C4:R4"/>
    <mergeCell ref="L45:N45"/>
    <mergeCell ref="E46:F46"/>
    <mergeCell ref="G46:H46"/>
    <mergeCell ref="I46:J46"/>
    <mergeCell ref="L35:N35"/>
    <mergeCell ref="E36:F36"/>
    <mergeCell ref="G36:H36"/>
    <mergeCell ref="I36:J36"/>
    <mergeCell ref="B23:O23"/>
    <mergeCell ref="C15:D15"/>
    <mergeCell ref="L25:N25"/>
    <mergeCell ref="E26:F26"/>
    <mergeCell ref="G26:H26"/>
    <mergeCell ref="I26:J26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 5c</vt:lpstr>
      <vt:lpstr>Fig 5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ochanczyk, Tomasz M./Sloan Kettering Institute</dc:creator>
  <cp:lastModifiedBy>Kochanczyk, Tomasz M./Sloan Kettering Institute</cp:lastModifiedBy>
  <dcterms:created xsi:type="dcterms:W3CDTF">2024-05-14T19:21:36Z</dcterms:created>
  <dcterms:modified xsi:type="dcterms:W3CDTF">2024-05-22T20:00:04Z</dcterms:modified>
</cp:coreProperties>
</file>